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8800" windowHeight="12300"/>
  </bookViews>
  <sheets>
    <sheet name="Sheet1" sheetId="4" r:id="rId1"/>
  </sheets>
  <calcPr calcId="162913"/>
</workbook>
</file>

<file path=xl/calcChain.xml><?xml version="1.0" encoding="utf-8"?>
<calcChain xmlns="http://schemas.openxmlformats.org/spreadsheetml/2006/main">
  <c r="AN4" i="4" l="1"/>
  <c r="AN5" i="4"/>
  <c r="AN6" i="4"/>
  <c r="AN7" i="4"/>
  <c r="AN8" i="4"/>
  <c r="AN9" i="4"/>
  <c r="AN10" i="4"/>
  <c r="AN11" i="4"/>
  <c r="AN12" i="4"/>
  <c r="AN13" i="4"/>
  <c r="AN14" i="4"/>
  <c r="AN15" i="4"/>
  <c r="AN16" i="4"/>
  <c r="AN17" i="4"/>
  <c r="AN18" i="4"/>
  <c r="AN19" i="4"/>
  <c r="AN20" i="4"/>
  <c r="AN21" i="4"/>
  <c r="AN22" i="4"/>
  <c r="AN23" i="4"/>
  <c r="AN24" i="4"/>
  <c r="AN25" i="4"/>
  <c r="AN26" i="4"/>
  <c r="AN27" i="4"/>
  <c r="AN28" i="4"/>
  <c r="AN29" i="4"/>
  <c r="AN3" i="4"/>
  <c r="AG4" i="4"/>
  <c r="AG5" i="4"/>
  <c r="AG6" i="4"/>
  <c r="AG7" i="4"/>
  <c r="AG8" i="4"/>
  <c r="AG9" i="4"/>
  <c r="AG10" i="4"/>
  <c r="AG11" i="4"/>
  <c r="AG12" i="4"/>
  <c r="AG13" i="4"/>
  <c r="AG14" i="4"/>
  <c r="AG15" i="4"/>
  <c r="AG16" i="4"/>
  <c r="AG17" i="4"/>
  <c r="AG18" i="4"/>
  <c r="AG19" i="4"/>
  <c r="AG20" i="4"/>
  <c r="AG21" i="4"/>
  <c r="AG22" i="4"/>
  <c r="AG23" i="4"/>
  <c r="AG24" i="4"/>
  <c r="AG25" i="4"/>
  <c r="AG26" i="4"/>
  <c r="AG27" i="4"/>
  <c r="AG28" i="4"/>
  <c r="AG29" i="4"/>
  <c r="AG3" i="4"/>
  <c r="Z4" i="4"/>
  <c r="Z5" i="4"/>
  <c r="Z6" i="4"/>
  <c r="Z7" i="4"/>
  <c r="Z8" i="4"/>
  <c r="Z9" i="4"/>
  <c r="Z10" i="4"/>
  <c r="Z11" i="4"/>
  <c r="Z12" i="4"/>
  <c r="Z13" i="4"/>
  <c r="Z14" i="4"/>
  <c r="Z15" i="4"/>
  <c r="Z16" i="4"/>
  <c r="Z17" i="4"/>
  <c r="Z18" i="4"/>
  <c r="Z20" i="4"/>
  <c r="Z21" i="4"/>
  <c r="Z22" i="4"/>
  <c r="Z23" i="4"/>
  <c r="Z24" i="4"/>
  <c r="Z25" i="4"/>
  <c r="Z26" i="4"/>
  <c r="Z27" i="4"/>
  <c r="Z28" i="4"/>
  <c r="Z29" i="4"/>
  <c r="Z3" i="4"/>
  <c r="S3" i="4"/>
  <c r="S5" i="4" l="1"/>
  <c r="S6" i="4"/>
  <c r="S7" i="4"/>
  <c r="S8" i="4"/>
  <c r="S9" i="4"/>
  <c r="S10" i="4"/>
  <c r="S11" i="4"/>
  <c r="S12" i="4"/>
  <c r="S13" i="4"/>
  <c r="S14" i="4"/>
  <c r="S15" i="4"/>
  <c r="S16" i="4"/>
  <c r="S17" i="4"/>
  <c r="S18" i="4"/>
  <c r="S19" i="4"/>
  <c r="S20" i="4"/>
  <c r="S21" i="4"/>
  <c r="S22" i="4"/>
  <c r="S23" i="4"/>
  <c r="S24" i="4"/>
  <c r="S25" i="4"/>
  <c r="S26" i="4"/>
  <c r="S27" i="4"/>
  <c r="S28" i="4"/>
  <c r="S29" i="4"/>
  <c r="S4" i="4"/>
</calcChain>
</file>

<file path=xl/sharedStrings.xml><?xml version="1.0" encoding="utf-8"?>
<sst xmlns="http://schemas.openxmlformats.org/spreadsheetml/2006/main" count="1144" uniqueCount="600">
  <si>
    <t>Accession</t>
  </si>
  <si>
    <t>COG Function-Description</t>
  </si>
  <si>
    <t>Hits</t>
  </si>
  <si>
    <t>Desription</t>
  </si>
  <si>
    <t>Mass</t>
  </si>
  <si>
    <t>Seq</t>
  </si>
  <si>
    <t>Score</t>
  </si>
  <si>
    <t>Cov</t>
  </si>
  <si>
    <t>SameSets</t>
  </si>
  <si>
    <t>Spectrum</t>
  </si>
  <si>
    <t>Unique Spectrum</t>
  </si>
  <si>
    <t>Peptide</t>
  </si>
  <si>
    <t>Unique Peptide</t>
  </si>
  <si>
    <t>NCBInr Identity</t>
  </si>
  <si>
    <t>NCBInr E_Value</t>
  </si>
  <si>
    <t>NCBInr Accession</t>
  </si>
  <si>
    <t>NCBInr Description</t>
  </si>
  <si>
    <t>Uniprot_Swissprot Identity</t>
  </si>
  <si>
    <t>Uniprot_Swissprot E_Value</t>
  </si>
  <si>
    <t>Uniprot_Swissprot Accession</t>
  </si>
  <si>
    <t>Uniprot_Swissprot Description</t>
  </si>
  <si>
    <t>Uniprot_Tremble Identity</t>
  </si>
  <si>
    <t>Uniprot_Tremble E_Value</t>
  </si>
  <si>
    <t>Uniprot_Tremble Accession</t>
  </si>
  <si>
    <t>Uniprot_Tremble Description</t>
  </si>
  <si>
    <t>Protein_or_Domain</t>
  </si>
  <si>
    <t>COG Identity</t>
  </si>
  <si>
    <t>COG E-Value</t>
  </si>
  <si>
    <t>COG_ID</t>
  </si>
  <si>
    <t>COG Code</t>
  </si>
  <si>
    <t>COG Functional-Categories</t>
  </si>
  <si>
    <t>KEGG(ko_id|rank|evalue|score|identity|ko_definition)</t>
  </si>
  <si>
    <t>GO Biological_Process</t>
  </si>
  <si>
    <t>GO Molecular_Function</t>
  </si>
  <si>
    <t>GO Cellular_Component</t>
  </si>
  <si>
    <t>gi|118485188|gb|ABK94455.1|</t>
  </si>
  <si>
    <t>K02870|1|8e-71|263|pop:POPTR_814735|large subunit ribosomal protein L12e</t>
  </si>
  <si>
    <t>615|451</t>
  </si>
  <si>
    <t>22.3|22.3</t>
  </si>
  <si>
    <t>12|12</t>
  </si>
  <si>
    <t>29|22</t>
  </si>
  <si>
    <t>10|22</t>
  </si>
  <si>
    <t>3|3</t>
  </si>
  <si>
    <t>1|3</t>
  </si>
  <si>
    <t>-</t>
  </si>
  <si>
    <t>*</t>
  </si>
  <si>
    <t>gi|224161152|ref|XP_002338297.1|</t>
  </si>
  <si>
    <t>predicted protein [Populus trichocarpa] &gt;gi|222871818|gb|EEF08949.1| predicted protein [Populus trichocarpa]</t>
  </si>
  <si>
    <t>sp|O50003|RL12_PRUAR</t>
  </si>
  <si>
    <t>60S ribosomal protein L12 OS=Prunus armeniaca GN=RPL12 PE=2 SV=1</t>
  </si>
  <si>
    <t>B9PBC5</t>
  </si>
  <si>
    <t xml:space="preserve"> B9PBC5_POPTR Predicted protein (Fragment) OS=Populus trichocarpa GN=POPTRDRAFT_269390 PE=3 SV=1</t>
  </si>
  <si>
    <t>SPCC31H12.04c</t>
  </si>
  <si>
    <t>COG0080</t>
  </si>
  <si>
    <t>Ribosomal protein L11</t>
  </si>
  <si>
    <t>J</t>
  </si>
  <si>
    <t>Translation, ribosomal structure and biogenesis ;</t>
  </si>
  <si>
    <t>GO:0009409//response to cold;GO:0006412//translation</t>
  </si>
  <si>
    <t>GO:0003735//structural constituent of ribosome;GO:0008270//zinc ion binding</t>
  </si>
  <si>
    <t>GO:0005730//nucleolus;GO:0022626//cytosolic ribosome;GO:0005773//vacuole;GO:0009507//chloroplast;GO:0016020//membrane</t>
  </si>
  <si>
    <t>gi|228412|prf||1803524A</t>
  </si>
  <si>
    <t>K00029|1|0.0|1139|pop:POPTR_737670|malate dehydrogenase (oxaloacetate-decarboxylating)(NADP+) [EC:1.1.1.40]</t>
  </si>
  <si>
    <t>NADP-dependent malic enzyme OS=Populus trichocarpa PE=2 SV=3</t>
  </si>
  <si>
    <t>malic enzyme</t>
  </si>
  <si>
    <t>MESTLKEMRDGASVLDMDPKSTVGGGVEDVYGEDRATEDQLVTPWTISVASGYTLLRDPHHNKGLAFTEKERDAHYLRGLLPPTTISQQLQEKKLMNTIRQYQLPLQKYTAMMELEERNERLFYKLLIDNVEELLPVVYTPTVGEACQKYGSIFKRPQGLYISLKEKGKVLDVLKNWPQKSIQVIVVTDGERILGLGDLGCQGIGIPVGKLSLYTALGGVRPSACLPVTIDVGTNNEQLLKDEFYIGLRQRRATGQEYSELLHEFMTAVKQNYGEKVLIQFEDFANHNAFDLLAKYGTTHLVFNDDIQGTAAVVLAGLISALKLIGGSLADHTFLFLGAGEAGTGIAELIALEMSRRSKTPLEETRKKIWLTDSKGLIVSSRKESLQHFKKPWAHEHEPVKGLLEVVKAIKPLVLIGTSGVGKTFTKEVIEAMASFNEKPLILALSNPTSQSECTAEEAYTWGKGKAIFASGSPFDPVEYEGKVFVPGQSNNAYIFPGLGLVISGAIRVHDDMLLAAAEALAGQIKEEYLAKGLIYPPLSNIRKISVQIAANVAAKAYELGLATRLPRPENLVKHAESCMYSPAYRYYR</t>
  </si>
  <si>
    <t>305|353</t>
  </si>
  <si>
    <t>4.1|6.1</t>
  </si>
  <si>
    <t>2|2</t>
  </si>
  <si>
    <t>11|10</t>
  </si>
  <si>
    <t>8|6</t>
  </si>
  <si>
    <t>2|3</t>
  </si>
  <si>
    <t>1|1</t>
  </si>
  <si>
    <t>sp|P34105|MAOX_POPTR</t>
  </si>
  <si>
    <t>A9PGL9</t>
  </si>
  <si>
    <t xml:space="preserve"> A9PGL9_POPTR Malic enzyme OS=Populus trichocarpa PE=2 SV=1</t>
  </si>
  <si>
    <t>ZsfcA</t>
  </si>
  <si>
    <t>COG0281</t>
  </si>
  <si>
    <t>Malic enzyme</t>
  </si>
  <si>
    <t>C</t>
  </si>
  <si>
    <t>Energy production and conversion ;</t>
  </si>
  <si>
    <t>GO:0051260//protein homooligomerization;GO:0006108//malate metabolic process;GO:0055114//oxidation-reduction process</t>
  </si>
  <si>
    <t>GO:0046872//metal ion binding;GO:0051287//NAD binding;GO:0016619//malate dehydrogenase (oxaloacetate-decarboxylating) activity</t>
  </si>
  <si>
    <t>gi|195619126|gb|ACG31393.1|</t>
  </si>
  <si>
    <t>K01803|1|2e-131|466|zma:100194114|triosephosphate isomerase (TIM) [EC:5.3.1.1]</t>
  </si>
  <si>
    <t>triosephosphate isomerase, cytosolic [Zea mays]</t>
  </si>
  <si>
    <t>MGRKFFVGGNWKCNGTADQVEKIVKTLNEGNVPSSDVVEVVVSPPYVFLPVVKSQLRQEFQVAAQNCWVKKGGAFTGEISAEMLVNLGVPWVILGHSERRALLGESNEFVGDKVAFALSQGLKVIACVGETLEEREAGSTMDVVAAQTKAIAEKIKDWSNVVLAYEPVWAIGTGKVATPAQAQEVHASLRDWVKINVSPEVSESTRIIYGGSVTAANCKELAAQPDVDGFLVGGASLKPEFIDIINAAAV</t>
  </si>
  <si>
    <t>401|257</t>
  </si>
  <si>
    <t>14.0|14.0</t>
  </si>
  <si>
    <t>5|5</t>
  </si>
  <si>
    <t>20|13</t>
  </si>
  <si>
    <t>9|7</t>
  </si>
  <si>
    <t>sp|P12863|TPIS_MAIZE</t>
  </si>
  <si>
    <t>Triosephosphate isomerase, cytosolic OS=Zea mays PE=3 SV=3</t>
  </si>
  <si>
    <t>B6T2R0</t>
  </si>
  <si>
    <t xml:space="preserve"> B6T2R0_MAIZE Triosephosphate isomerase OS=Zea mays PE=2 SV=1</t>
  </si>
  <si>
    <t>SPCC24B10.21</t>
  </si>
  <si>
    <t>COG0149</t>
  </si>
  <si>
    <t>Triosephosphate isomerase</t>
  </si>
  <si>
    <t>G</t>
  </si>
  <si>
    <t>Carbohydrate transport and metabolism ;</t>
  </si>
  <si>
    <t>GO:0006098//pentose-phosphate shunt;GO:0009651//response to salt stress;GO:0044262//cellular carbohydrate metabolic process;GO:0006096//glycolysis;GO:0006094//gluconeogenesis;GO:0010043//response to zinc ion;GO:0046686//response to cadmium ion</t>
  </si>
  <si>
    <t>GO:0005507//copper ion binding;GO:0004807//triose-phosphate isomerase activity</t>
  </si>
  <si>
    <t>GO:0005618//cell wall;GO:0005739//mitochondrion;GO:0009570//chloroplast stroma;GO:0005773//vacuole;GO:0005886//plasma membrane;GO:0048046//apoplast</t>
  </si>
  <si>
    <t>gi|296033274|gb|ADG84528.1|</t>
  </si>
  <si>
    <t>K01601|1|0.0|931|osa:3131463|ribulose-bisphosphate carboxylase large chain [EC:4.1.1.39]</t>
  </si>
  <si>
    <t>ribulose-1,5-bisphosphate carboxylase/oxygenase large subunit [Arum euxinum]</t>
  </si>
  <si>
    <t>MSPQTETKASAGFKAGVKDYKLTYYTPDYETKDTDILAAFRVTPQPGVPPEEAGAAVAAESSTGTWTTVWTDGLTSLDRYKGRCYHIEAVPGEENQYIAYVAYPLDLFEEGSVTNMFTSIVGNVFGFKALRALRLEDLRIPPAYSKXFQGPPHGIQVERDKLNKYGRPLLGCTIKPKLGLSAKNYGRACYECLRGGLDFTKDDENVNSQPFMRWRDRFLFCAEAIYKAQAETGEIKGHYLNATAGTCEEMIKRAVFARELGVPIVMHDYITGGFTANTSLAHYCRDNGLLLHIHRAMHAVIDRQKNHGMHFRVLAKALRMSGGDHIHAGTVVGKLEGERXMTLGFVDLLRDDYIEKDRSRGIFFTQDWVSMPGVIPVASGGIHVWHMPALTEIFGDDSVLQFGGGTLGHPWGNAPGAVANRVALEACVQARNEGRDLAREGNEIIREACKWSPELAAACEVWKAIKFEFEPVDKLDVKAK</t>
  </si>
  <si>
    <t>699|570</t>
  </si>
  <si>
    <t>22.7|21.5</t>
  </si>
  <si>
    <t>-|-</t>
  </si>
  <si>
    <t>67|44</t>
  </si>
  <si>
    <t>5|6</t>
  </si>
  <si>
    <t>12|11</t>
  </si>
  <si>
    <t>4|4</t>
  </si>
  <si>
    <t>sp|Q36800|RBL_STRLC</t>
  </si>
  <si>
    <t>Ribulose bisphosphate carboxylase large chain (Fragment) OS=Streptopus lanceolatus GN=rbcL PE=3 SV=1</t>
  </si>
  <si>
    <t>D6MYJ6</t>
  </si>
  <si>
    <t xml:space="preserve"> D6MYJ6_9ARAE Ribulose bisphosphate carboxylase large chain OS=Arum euxinum GN=rbcL PE=3 SV=1</t>
  </si>
  <si>
    <t>alr1524</t>
  </si>
  <si>
    <t>COG1850</t>
  </si>
  <si>
    <t>Ribulose 1,5-bisphosphate carboxylase, large subunit</t>
  </si>
  <si>
    <t>GO:0019253//reductive pentose-phosphate cycle;GO:0009853//photorespiration;GO:0055114//oxidation-reduction process</t>
  </si>
  <si>
    <t>GO:0016984//ribulose-bisphosphate carboxylase activity;GO:0004497//monooxygenase activity;GO:0000287//magnesium ion binding</t>
  </si>
  <si>
    <t>GO:0009507//chloroplast</t>
  </si>
  <si>
    <t>gi|1173055|sp|P46287.1|RL11_MEDSA</t>
  </si>
  <si>
    <t>K02868|1|2e-90|328|gmx:100499863|large subunit ribosomal protein L11e</t>
  </si>
  <si>
    <t>RecName: Full=60S ribosomal protein L11; AltName: Full=L5 &gt;gi|463252|emb|CAA55090.1| RL5 ribosomal protein [Medicago sativa]</t>
  </si>
  <si>
    <t>MASEKKLSNPMREIKVQKLVLNISVGESGDRLTRAAKVLEQLSGQTPVFSKARYTVRSFGIRRNEKIACYVTVRGDKAMQLLESGLKVKEYELLRRNFSDTGCFGFGIQEHIDLGIKYDPSTGIYGMDFFVVLERPGYRVGRRRRCKARVGIQHRVTKDDAMKWFQVKYEGVILNKSQAIV</t>
  </si>
  <si>
    <t>237|149</t>
  </si>
  <si>
    <t>20.4|13.3</t>
  </si>
  <si>
    <t>47|48</t>
  </si>
  <si>
    <t>12|6</t>
  </si>
  <si>
    <t>10|6</t>
  </si>
  <si>
    <t>3|2</t>
  </si>
  <si>
    <t>gi|357455717|ref|XP_003598139.1|</t>
  </si>
  <si>
    <t xml:space="preserve">60S ribosomal protein L11 [Medicago truncatula] &gt;gi|355487187|gb|AES68390.1| 60S ribosomal protein L11 [Medicago truncatula] </t>
  </si>
  <si>
    <t>sp|P46287|RL11_MEDSA</t>
  </si>
  <si>
    <t>60S ribosomal protein L11 OS=Medicago sativa GN=RPL11 PE=2 SV=1</t>
  </si>
  <si>
    <t>G7IVB7</t>
  </si>
  <si>
    <t xml:space="preserve"> G7IVB7_MEDTR 60S ribosomal protein L11 OS=Medicago truncatula GN=MTR_3g007700 PE=3 SV=1</t>
  </si>
  <si>
    <t>SPBC17G9.10</t>
  </si>
  <si>
    <t>COG0094</t>
  </si>
  <si>
    <t>Ribosomal protein L5</t>
  </si>
  <si>
    <t>GO:0006412//translation</t>
  </si>
  <si>
    <t>GO:0003735//structural constituent of ribosome</t>
  </si>
  <si>
    <t>GO:0005840//ribosome</t>
  </si>
  <si>
    <t>gi|222051768|dbj|BAH15357.1|</t>
  </si>
  <si>
    <t>germin like protein [Nicotiana tabacum]</t>
  </si>
  <si>
    <t>Auxin-binding protein ABP19a OS=Prunus persica GN=ABP19A PE=3 SV=1</t>
  </si>
  <si>
    <t>MFKLLFLLAIFILGSNAAVQDFCVADLKGPESPAGYSCKSVANVTVDDFVFSGLSAAGNTASIIKAAVTPAFAAQFPGLNGLGLSAARLDLAPGGVIPFHTHPGASEVLLVVQGSITAGFVSSANAVYLKTLKKGDLMIFPQGLLHFQVSDAGYTSVGFVFSSSSSPGLQITDFALFANDLPTKLVEATTFLDEATIKKLKGVLGGTN</t>
  </si>
  <si>
    <t>98|233</t>
  </si>
  <si>
    <t>6.7|17.8</t>
  </si>
  <si>
    <t>4|12</t>
  </si>
  <si>
    <t>1|2</t>
  </si>
  <si>
    <t>---</t>
  </si>
  <si>
    <t>sp|Q9ZRA4|AB19A_PRUPE</t>
  </si>
  <si>
    <t>B9A6I8</t>
  </si>
  <si>
    <t xml:space="preserve"> B9A6I8_TOBAC Germin like protein OS=Nicotiana tabacum GN=glp PE=2 SV=1</t>
  </si>
  <si>
    <t>GO:0030145//manganese ion binding;GO:0045735//nutrient reservoir activity</t>
  </si>
  <si>
    <t>GO:0048046//apoplast</t>
  </si>
  <si>
    <t>gi|13236786|gb|AAK14698.1|</t>
  </si>
  <si>
    <t>K02112|1|0.0|939|vvi:4025008|F-type H+-transporting ATPase subunit beta [EC:3.6.3.14]</t>
  </si>
  <si>
    <t>ATP synthase beta subunit [Burretiokentia hapala]</t>
  </si>
  <si>
    <t>MRTNPTTSSPVVSTLEEKNLGRIAQIIGPVLDVVFPPGKMPNIYNALVVKGRDTVGQQINVTCEVQQLLGNNRVRAVAMSATDGLMRGMEVIDTGAPLSVPVGGATLGRIFNVLGEPVDNLGPVDTRTTSPIHRSAPAFIQLDTKLSIFETGIKVVDLLAPYXRGGKIGLFGGAGVGKTVLIMELINNIAKAHGGVSVFGGVGERTREGNDLYMEMKESGVINEKNIAESKVALVYGQMNEPPGARMRVGLTALTMAEYFRDVNEQDVLLFIDNIFRFVQAGSEVSALLGRMPSAVGYQPTLSTEMGSLQERITSTKDGSITSIQAVYVPADDLTDPAPATTFAHLDATTVLSRVLAAKGIYPAVDPLDSTSTMLQPRIVGEEHYETAQRVKQTSQRYKELQDIIAILGLDELSEEDRLTVARARKIERFLSQPFFVAEVFTGSPGKYVGLAETIRGFQLILSGELDGLPEQAFYLVGNIDEATAKAMNLEVESKLKK</t>
  </si>
  <si>
    <t>7487|5475</t>
  </si>
  <si>
    <t>51.6|44.4</t>
  </si>
  <si>
    <t>267|211</t>
  </si>
  <si>
    <t>4|5</t>
  </si>
  <si>
    <t>19|16</t>
  </si>
  <si>
    <t>2|1</t>
  </si>
  <si>
    <t>sp|Q7HDI4|ATPB_ACRAL</t>
  </si>
  <si>
    <t>ATP synthase subunit beta, chloroplastic OS=Acrocomia aculeata GN=atpB PE=3 SV=1</t>
  </si>
  <si>
    <t>Q9BA74</t>
  </si>
  <si>
    <t xml:space="preserve"> Q9BA74_9LILI ATP synthase subunit beta, chloroplastic OS=Burretiokentia hapala GN=atpB PE=3 SV=1</t>
  </si>
  <si>
    <t>all5039</t>
  </si>
  <si>
    <t>COG0055</t>
  </si>
  <si>
    <t>F0F1-type ATP synthase, beta subunit</t>
  </si>
  <si>
    <t>GO:0015986//ATP synthesis coupled proton transport;GO:0015991//ATP hydrolysis coupled proton transport</t>
  </si>
  <si>
    <t>GO:0008553//hydrogen-exporting ATPase activity, phosphorylative mechanism;GO:0046933//proton-transporting ATP synthase activity, rotational mechanism;GO:0005524//ATP binding;GO:0046961//proton-transporting ATPase activity, rotational mechanism</t>
  </si>
  <si>
    <t>GO:0045261//proton-transporting ATP synthase complex, catalytic core F(1);GO:0009535//chloroplast thylakoid membrane</t>
  </si>
  <si>
    <t>gi|29465854|gb|AAN15216.1|</t>
  </si>
  <si>
    <t>K04564|1|3e-106|382|gmx:100101896|superoxide dismutase, Fe-Mn family [EC:1.15.1.1]</t>
  </si>
  <si>
    <t>manganese superoxide dismutase [Avicennia marina]</t>
  </si>
  <si>
    <t>MALRALVTRNPLRAPSLTCRGLQTFSLPDLPYDYGALEPAISGEIMQLHHQKHHQTYITNYNKALEQLDGAIAKGDASTVVKLQSAIKFNGGGHVNHSIFWKNLAPVREGGGEPPKGSLGWAIDHDFGSLEALIQNMNAEGAALQGSGWVWLAVDKEFKRLVVETTANQDPLVTKGPSLVPLLGIDVWEHAYYLQYKNVRPDYLKNIWKVINWKYASEVYDSLGIK</t>
  </si>
  <si>
    <t>91|132</t>
  </si>
  <si>
    <t>11.5|11.5</t>
  </si>
  <si>
    <t>4|8</t>
  </si>
  <si>
    <t>sp|P35017|SODM_HEVBR</t>
  </si>
  <si>
    <t>Superoxide dismutase [Mn], mitochondrial OS=Hevea brasiliensis GN=SODA PE=2 SV=1</t>
  </si>
  <si>
    <t>Q84V26</t>
  </si>
  <si>
    <t xml:space="preserve"> Q84V26_AVIMR Superoxide dismutase OS=Avicennia marina PE=2 SV=1</t>
  </si>
  <si>
    <t>CT294</t>
  </si>
  <si>
    <t>COG0605</t>
  </si>
  <si>
    <t>Superoxide dismutase</t>
  </si>
  <si>
    <t>P</t>
  </si>
  <si>
    <t>Inorganic ion transport and metabolism ;</t>
  </si>
  <si>
    <t>GO:0006801//superoxide metabolic process;GO:0055114//oxidation-reduction process</t>
  </si>
  <si>
    <t>GO:0046872//metal ion binding;GO:0004784//superoxide dismutase activity</t>
  </si>
  <si>
    <t>gi|296086034|emb|CBI31475.3|</t>
  </si>
  <si>
    <t>K08907|1|4e-117|417|vvi:100263275|light-harvesting complex I chlorophyll a/b binding protein 1</t>
  </si>
  <si>
    <t>unnamed protein product [Vitis vinifera]</t>
  </si>
  <si>
    <t>Chlorophyll a-b binding protein 6A, chloroplastic OS=Solanum lycopersicum GN=CAB6A PE=2 SV=1</t>
  </si>
  <si>
    <t>MSADWMPGQPRPPYLDGSAPGDFGFDPLRLGEVPENLERYKESELIHCRWAMLAVPGVLVPEALGLGNWVQAQEWAAIPGGQATYLGNPVPWGNLPTILAIEFLAIAFVEHQRSMEKDTEKKKYPGGAFDPLGYSKDPVKFEEYKVKEIKNGRLAILAFVGFCVQQSAYPGTGPLENLASHLADPWHNNIGDVIIPRSIMP</t>
  </si>
  <si>
    <t>362|207</t>
  </si>
  <si>
    <t>25.4|25.4</t>
  </si>
  <si>
    <t>18|16</t>
  </si>
  <si>
    <t>sp|P12360|CB11_SOLLC</t>
  </si>
  <si>
    <t>A5AE63</t>
  </si>
  <si>
    <t xml:space="preserve"> A5AE63_VITVI Putative uncharacterized protein OS=Vitis vinifera GN=VIT_13s0019g04140 PE=4 SV=1</t>
  </si>
  <si>
    <t>GO:0010114//response to red light;GO:0018298//protein-chromophore linkage;GO:0009637//response to blue light;GO:0009768//photosynthesis, light harvesting in photosystem I;GO:0010218//response to far red light</t>
  </si>
  <si>
    <t>GO:0016168//chlorophyll binding;GO:0046872//metal ion binding</t>
  </si>
  <si>
    <t>GO:0009522//photosystem I;GO:0016021//integral to membrane;GO:0009941//chloroplast envelope;GO:0009535//chloroplast thylakoid membrane;GO:0009523//photosystem II;GO:0010287//plastoglobule</t>
  </si>
  <si>
    <t>gi|4731376|gb|AAC05116.2|</t>
  </si>
  <si>
    <t>K00224|1|2e-133|473|aly:ARALYDRAFT_476671|[EC:1.3.1.-]!K13081|4|1e-65|247|pop:POPTR_835080|leucoanthocyanidin reductase [EC:1.17.1.3]</t>
  </si>
  <si>
    <t>isoflavone reductase homolog Bet v 6.0101 [Betula pendula]</t>
  </si>
  <si>
    <t>MAHKSKILIIGGTGYIGKFIVEASAKSGHPTFALVRESTVSDPVKGKLVEKFKGLGVTLLHGDLYDHESLVKAFKQVDVVISTVGHLQLADQVKIIAAIKEAGNIKRFFPSEFGNDVDRVHAVEPAKTAFATKAEIRRKTEAEGIPYTYVSSNFFAGYFLPTLAQPGLTSPPREKVVIFGDGNARAVFNKEDDIGTYTIRAVDDPRTLNKIVYIKPAKNIYSFNEIVALWEKKIGKTLEKIYVPEEKLLKDIQESPIPINVILAINHSVFVKGDHTNFEIEASFGVEASELYPDVKYTTV</t>
  </si>
  <si>
    <t>100|76</t>
  </si>
  <si>
    <t>8.0|8.0</t>
  </si>
  <si>
    <t>11|11</t>
  </si>
  <si>
    <t>6|4</t>
  </si>
  <si>
    <t>4|3</t>
  </si>
  <si>
    <t>sp|E1U332|ALL12_OLEEU</t>
  </si>
  <si>
    <t>Isoflavone reductase-like protein OS=Olea europaea PE=1 SV=1</t>
  </si>
  <si>
    <t>Q9FUW6</t>
  </si>
  <si>
    <t xml:space="preserve"> Q9FUW6_BETPN Allergenic isoflavone reductase-like protein Bet v 6.0102 OS=Betula pendula GN=BETV6.0102 PE=2 SV=1</t>
  </si>
  <si>
    <t>all4752</t>
  </si>
  <si>
    <t>COG0702</t>
  </si>
  <si>
    <t>Predicted nucleoside-diphosphate-sugar epimerases</t>
  </si>
  <si>
    <t>MG</t>
  </si>
  <si>
    <t>Cell wall/membrane/envelope biogenesis ; Carbohydrate transport and metabolism ;</t>
  </si>
  <si>
    <t>GO:0000166//nucleotide binding</t>
  </si>
  <si>
    <t>gi|359475114|ref|XP_003631589.1|</t>
  </si>
  <si>
    <t>PREDICTED: LOW QUALITY PROTEIN: isoflavone reductase homolog [Vitis vinifera]</t>
  </si>
  <si>
    <t>MSEKSKILIIGGTGKIGKFIVPASARSGHPTFSLVRECGLSNPAKSELFESYKSSGVTLLYGDLYDHESSVKAIKQVDLVISSVGHMLLPYQDRIIAAIKEAGNVKRFFPSEFGDDVDRIDAVDPAKKTAFEIKAKLRRTIEAEGIPYTCVCNNLFAGYFLPTLSQFGATASPRDKVIILGDGNPKGKVGMVSLYYLATYDGLETKAQFPVNVILAINHSVFVKGDHTDFEIEPSFGVEASEEYPDVK</t>
  </si>
  <si>
    <t>144|84</t>
  </si>
  <si>
    <t>4.8|4.8</t>
  </si>
  <si>
    <t>4|2</t>
  </si>
  <si>
    <t>D7U4J7</t>
  </si>
  <si>
    <t xml:space="preserve"> D7U4J7_VITVI Putative uncharacterized protein OS=Vitis vinifera GN=VIT_03s0038g04660 PE=4 SV=1</t>
  </si>
  <si>
    <t xml:space="preserve"> </t>
  </si>
  <si>
    <t>gi|445116|prf||1908421A</t>
  </si>
  <si>
    <t>K08915|1|2e-144|509|bdi:100834994|light-harvesting complex II chlorophyll a/b binding protein 4</t>
  </si>
  <si>
    <t>light-harvesting complex IIa protein</t>
  </si>
  <si>
    <t>MASSVAAAASTFLGTRLADPRPQNGRIVARFGFGKKKAPPKKAKAPPTTDRPLWFPGAQAPEYLDGTLVGDYGFDPFGLGKPAEYLQYDVDSLDQNLAQNLAGEIIGTRFEDADVKSTPFQPYAEVFGLQRFRECELIHGRWAMLATLGALTVEWLTGVTWQDAGKVELVDGSSYLGQPLPFTITTLIWIEVLVIGYIEFQRNAELDPERRLYPGGSYFDPLGLAADPEKKETLQLAEIKHARLAMVAFLGFAVQAAATGKGRLNNWATHLSDPLHTTIFDTFGSS</t>
  </si>
  <si>
    <t>154|113</t>
  </si>
  <si>
    <t>7.0|7.0</t>
  </si>
  <si>
    <t>19|12</t>
  </si>
  <si>
    <t>sp|Q07473|CB4A_ARATH</t>
  </si>
  <si>
    <t>Chlorophyll a-b binding protein CP29.1, chloroplastic OS=Arabidopsis thaliana GN=LHCB4.1 PE=1 SV=1</t>
  </si>
  <si>
    <t>O65817</t>
  </si>
  <si>
    <t xml:space="preserve"> O65817_HORVU Chlorophyll a/b-binding protein (Fragment) OS=Hordeum vulgare GN=CP29 PE=2 SV=1</t>
  </si>
  <si>
    <t>GO:0009765//photosynthesis, light harvesting;GO:0009637//response to blue light;GO:0010218//response to far red light;GO:0010114//response to red light</t>
  </si>
  <si>
    <t>GO:0010287//plastoglobule;GO:0009941//chloroplast envelope;GO:0009535//chloroplast thylakoid membrane</t>
  </si>
  <si>
    <t>gi|356526627|ref|XP_003531918.1|</t>
  </si>
  <si>
    <t>PREDICTED: auxin-induced protein PCNT115-like isoform 1 [Glycine max]</t>
  </si>
  <si>
    <t>MARVGRMKLGSQGMEVSLQGLGCMGMSAFYGPPKPDPDMIALIHHAVQTGVTFLDTSDVYGPHTNELLLGKALKGGVRDEVELATKFGINVAEGKREIRGDPAYVRAACEGSLKRLGIDCIDLYYQHRIDTRVPIEITIGELKKLVEEGKIKYIGLSEASASTIRRAHAVHPITAVQLEWSLWSRDVEEEIVPTCRELGIGIVAYSPLGRGFLSSGPKLLENLTQDDFRQSLPRFQPENLEQNKTIFERVNELAAKKGCTPSQLALAWVHHQGKDVCPIPGTTKIENFNQNIGALSVKLTPEDMAELESFAAADAVKGGRYMDGFATWKESDTPPLSSWKAA</t>
  </si>
  <si>
    <t>153|254</t>
  </si>
  <si>
    <t>13.5|13.5</t>
  </si>
  <si>
    <t>6|13</t>
  </si>
  <si>
    <t>3|7</t>
  </si>
  <si>
    <t>sp|Q7XT99|AKR2_ORYSJ</t>
  </si>
  <si>
    <t>Probable aldo-keto reductase 2 OS=Oryza sativa subsp. japonica GN=Os04g0338000 PE=2 SV=2</t>
  </si>
  <si>
    <t>I1KWT3</t>
  </si>
  <si>
    <t xml:space="preserve"> I1KWT3_SOYBN Uncharacterized protein OS=Glycine max PE=4 SV=1</t>
  </si>
  <si>
    <t>AGc447</t>
  </si>
  <si>
    <t>COG0667</t>
  </si>
  <si>
    <t>Predicted oxidoreductases (related to aryl-alcohol dehydrogenases)</t>
  </si>
  <si>
    <t>GO:0046686//response to cadmium ion;GO:0055114//oxidation-reduction process</t>
  </si>
  <si>
    <t>GO:0016491//oxidoreductase activity</t>
  </si>
  <si>
    <t>GO:0009941//chloroplast envelope;GO:0005886//plasma membrane</t>
  </si>
  <si>
    <t>gi|147797758|emb|CAN76343.1|</t>
  </si>
  <si>
    <t>K02694|1|4e-110|394|vvi:100247987|photosystem I subunit III</t>
  </si>
  <si>
    <t>hypothetical protein VITISV_039382 [Vitis vinifera]</t>
  </si>
  <si>
    <t>MSLTIPTNLSKPLKPRLSSPSFQKARPMIVCSASTEPQPTNKSPLQAFSAALALSSIILAAPVPAYADIAGLTPCKESKQFAKREKQALKKLESSLKLYAPDSAPALAINATIEKTKRRFTNYANQGLLCGSDGLPHLIVSGDQRHWGEFITPGILFLYIAGWIGWVGRSYLIAIRDEKKPTQKEIIIDVPLASRLVFRGFIWPVAAYREFVNGDLIAKDV</t>
  </si>
  <si>
    <t>379|343</t>
  </si>
  <si>
    <t>8.1|8.1</t>
  </si>
  <si>
    <t>7|7</t>
  </si>
  <si>
    <t>16|13</t>
  </si>
  <si>
    <t>sp|P46486|PSAF_FLATR</t>
  </si>
  <si>
    <t>Photosystem I reaction center subunit III, chloroplastic OS=Flaveria trinervia GN=PSAF PE=2 SV=1</t>
  </si>
  <si>
    <t>A5B2H3</t>
  </si>
  <si>
    <t xml:space="preserve"> A5B2H3_VITVI Putative uncharacterized protein OS=Vitis vinifera GN=VITISV_039382 PE=4 SV=1</t>
  </si>
  <si>
    <t>GO:0019344//cysteine biosynthetic process;GO:0015979//photosynthesis</t>
  </si>
  <si>
    <t>GO:0010287//plastoglobule;GO:0009941//chloroplast envelope;GO:0009538//photosystem I reaction center;GO:0009535//chloroplast thylakoid membrane</t>
  </si>
  <si>
    <t>gi|225427234|ref|XP_002280707.1|</t>
  </si>
  <si>
    <t>K02437|1|8e-93|336|vvi:100259229|glycine cleavage system H protein</t>
  </si>
  <si>
    <t>PREDICTED: glycine cleavage system H protein, mitochondrial isoform 1 [Vitis vinifera] &gt;gi|297742112|emb|CBI33899.3| unnamed protein product [Vitis vinifera]</t>
  </si>
  <si>
    <t>MALRMWASSTANALRVSCASKAHVSPAFSLSRCFSSVLDGLKYATSHEWVKHEGSVATIGITDHAQDHLGEVVFVEIPEPGGSVSKGNGFGAVESVKATSDVNSPISGEVVEVNSKLSEAPGLINSSPYEDGWMIKVKPSNPSELESLMGPKEYTKFCEEEDAAH</t>
  </si>
  <si>
    <t>192|425</t>
  </si>
  <si>
    <t>17.6|17.6</t>
  </si>
  <si>
    <t>13|22</t>
  </si>
  <si>
    <t>13|20</t>
  </si>
  <si>
    <t>sp|Q39732|GCSH_FLAAN</t>
  </si>
  <si>
    <t>Glycine cleavage system H protein, mitochondrial OS=Flaveria anomala GN=GDCSH PE=2 SV=1</t>
  </si>
  <si>
    <t>D7TTY4</t>
  </si>
  <si>
    <t xml:space="preserve"> D7TTY4_VITVI Putative uncharacterized protein OS=Vitis vinifera GN=VIT_02s0012g01120 PE=3 SV=1</t>
  </si>
  <si>
    <t>SPBP19A11.01</t>
  </si>
  <si>
    <t>COG0509</t>
  </si>
  <si>
    <t>Glycine cleavage system H protein (lipoate-binding)</t>
  </si>
  <si>
    <t>E</t>
  </si>
  <si>
    <t>Amino acid transport and metabolism ;</t>
  </si>
  <si>
    <t>GO:0019464//glycine decarboxylation via glycine cleavage system</t>
  </si>
  <si>
    <t>GO:0004047//aminomethyltransferase activity</t>
  </si>
  <si>
    <t>GO:0009507//chloroplast;GO:0009579//thylakoid;GO:0005634//nucleus;GO:0005960//glycine cleavage complex;GO:0005739//mitochondrion</t>
  </si>
  <si>
    <t>gi|147798261|emb|CAN74521.1|</t>
  </si>
  <si>
    <t>K02958|1|1e-32|135|vvi:100263010|small subunit ribosomal protein S15e</t>
  </si>
  <si>
    <t>hypothetical protein VITISV_011171 [Vitis vinifera]</t>
  </si>
  <si>
    <t>MADIETDVAPGVPKKRTFKKFSFRGVDLDALLDMSTDELVKLLPARARRRFQRGLKRKPMALIKKLRKAFFHLLDFE</t>
  </si>
  <si>
    <t>227|186</t>
  </si>
  <si>
    <t>22.1|22.1</t>
  </si>
  <si>
    <t>26|26</t>
  </si>
  <si>
    <t>5|4</t>
  </si>
  <si>
    <t>sp|P31674|RS15_ORYSJ</t>
  </si>
  <si>
    <t>40S ribosomal protein S15 OS=Oryza sativa subsp. japonica GN=RPS15 PE=2 SV=2</t>
  </si>
  <si>
    <t>A5BGC2</t>
  </si>
  <si>
    <t xml:space="preserve"> A5BGC2_VITVI Putative uncharacterized protein OS=Vitis vinifera GN=VITISV_011171 PE=4 SV=1</t>
  </si>
  <si>
    <t>YOL040c</t>
  </si>
  <si>
    <t>COG0185</t>
  </si>
  <si>
    <t>Ribosomal protein S19</t>
  </si>
  <si>
    <t>GO:0003735//structural constituent of ribosome;GO:0003723//RNA binding</t>
  </si>
  <si>
    <t>GO:0005730//nucleolus;GO:0005886//plasma membrane;GO:0022627//cytosolic small ribosomal subunit</t>
  </si>
  <si>
    <t>gi|21388550|emb|CAD33243.1|</t>
  </si>
  <si>
    <t>K00026|1|2e-147|520|pop:POPTR_822907|malate dehydrogenase [EC:1.1.1.37]</t>
  </si>
  <si>
    <t>putative mitochondrial NAD-dependent malate dehydrogenase [Solanum tuberosum]</t>
  </si>
  <si>
    <t>MRTSMLRTLARRTSTAGTRRGFASESAPDRKVAILGAAGGIGQPLSLLMKLNPLVSRLALYDIAGTPGVAADVSHINTRSEILGYAGEEQLGKALEGADVVIIPAGVPRKPGMTRDDLFNINAGIVKSLCTAIAKYCPHALVNVISNPVNSTVPIASEVFKKAGTYDEKRLFGVTTLDVVRAKTFYAGKAKVNVADVIVPVVGGHAGVTILPLFSQATPSANLSSEEIEALTKRTQDGGTEVVEAKAGKGSATLSMAYAGAIFADCLLEWDLNGVPGCLYSCHSYSQLVTEPAISLHPRLRFGKNGVEEVLGLGALSDYEKEGLEALKPELKSSIEKGIKFANA</t>
  </si>
  <si>
    <t>968|972</t>
  </si>
  <si>
    <t>18.9|18.9</t>
  </si>
  <si>
    <t>31|26</t>
  </si>
  <si>
    <t>11|12</t>
  </si>
  <si>
    <t>sp|P17783|MDHM_CITLA</t>
  </si>
  <si>
    <t>Malate dehydrogenase, mitochondrial OS=Citrullus lanatus GN=MMDH PE=1 SV=1</t>
  </si>
  <si>
    <t>Q8L5C8</t>
  </si>
  <si>
    <t xml:space="preserve"> Q8L5C8_SOLTU Malate dehydrogenase OS=Solanum tuberosum GN=mMDH PE=2 SV=1</t>
  </si>
  <si>
    <t>VC0432</t>
  </si>
  <si>
    <t>COG0039</t>
  </si>
  <si>
    <t>Malate/lactate dehydrogenases</t>
  </si>
  <si>
    <t>GO:0009651//response to salt stress;GO:0042742//defense response to bacterium;GO:0009409//response to cold;GO:0006108//malate metabolic process;GO:0006099//tricarboxylic acid cycle;GO:0044262//cellular carbohydrate metabolic process;GO:0006972//hyperosmotic response;GO:0006833//water transport;GO:0007030//Golgi organization;GO:0006096//glycolysis;GO:0006094//gluconeogenesis;GO:0046686//response to cadmium ion</t>
  </si>
  <si>
    <t>GO:0005507//copper ion binding;GO:0030060//L-malate dehydrogenase activity;GO:0000166//nucleotide binding</t>
  </si>
  <si>
    <t>GO:0005829//cytosol;GO:0005618//cell wall;GO:0005739//mitochondrion;GO:0009507//chloroplast;GO:0016020//membrane;GO:0005794//Golgi apparatus;GO:0048046//apoplast</t>
  </si>
  <si>
    <t>gi|255552604|ref|XP_002517345.1|</t>
  </si>
  <si>
    <t>peptidyl-prolyl cis-trans isomerase, putative [Ricinus communis] &gt;gi|223543356|gb|EEF44887.1| peptidyl-prolyl cis-trans isomerase, putative [Ricinus communis]</t>
  </si>
  <si>
    <t>MAAAIIQCQNCSCVASNSKFLIKPRNEFGFANTFHNNAALLGRRMIPRCSIKNSHQFQQLSRINCEQFLLAIVEQKGKSFSIKECAISLALAVGLITGVPSLYLSSNIAYAVSPALPNLSVLISGPPIKDPGALLRYALPIDNKAIREVQKPLEDITESLKVAGVKALDSVERNVRQASRSLKQGKTLIISGLAESKKDHGVELLDKLEAGMDELQQIVEDRNRDAVASKQKELLNYVGGVEEDMVDGFPYEVPEEYQNMPLLKGRAAVDMKVKVKDNPNMEECVFHIVLDGYNAPVTAGNFVDLVERHFYDGMEIQRADGFVVQTGDPEGPAEGFIDPSTEKTRTIPLEIMVNGEKAPFYGETLEELGLYKAQTRLPFNAFGTMAMARDEFENNSASSQIFWLLKESELTPSNANILDGRYAVFGYVTENEDFLADLKVGDVIESMQVVSGLDNLVNPSYKIAG</t>
  </si>
  <si>
    <t>583|774</t>
  </si>
  <si>
    <t>19.4|21.5</t>
  </si>
  <si>
    <t>28|26</t>
  </si>
  <si>
    <t>6|6</t>
  </si>
  <si>
    <t>sp|O49939|TLP40_SPIOL</t>
  </si>
  <si>
    <t>Peptidyl-prolyl cis-trans isomerase, chloroplastic OS=Spinacia oleracea GN=TLP40 PE=1 SV=1</t>
  </si>
  <si>
    <t>B9RUU4</t>
  </si>
  <si>
    <t xml:space="preserve"> B9RUU4_RICCO Peptidyl-prolyl cis-trans isomerase, putative OS=Ricinus communis GN=RCOM_0850710 PE=4 SV=1</t>
  </si>
  <si>
    <t>alr5059_2</t>
  </si>
  <si>
    <t>COG0652</t>
  </si>
  <si>
    <t>Peptidyl-prolyl cis-trans isomerase (rotamase) - cyclophilin family</t>
  </si>
  <si>
    <t>O</t>
  </si>
  <si>
    <t>Posttranslational modification, protein turnover, chaperones ;</t>
  </si>
  <si>
    <t>GO:0009697//salicylic acid biosynthetic process;GO:0016117//carotenoid biosynthetic process;GO:0010363//regulation of plant-type hypersensitive response;GO:0010200//response to chitin;GO:0031348//negative regulation of defense response;GO:0050832//defense response to fungus;GO:0006098//pentose-phosphate shunt;GO:0000413//protein peptidyl-prolyl isomerization;GO:0009867//jasmonic acid mediated signaling pathway;GO:0006364//rRNA processing;GO:0009595//detection of biotic stimulus;GO:0042742//defense response to bacterium;GO:0006612//protein targeting to membrane;GO:0010027//thylakoid membrane organization;GO:0006636//unsaturated fatty acid biosynthetic process;GO:0002831//regulation of response to biotic stimulus;GO:0010310//regulation of hydrogen peroxide metabolic process;GO:0042793//transcription from plastid promoter;GO:0009862//systemic acquired resistance, salicylic acid mediated signaling pathway;GO:0009773//photosynthetic electron transport in photosystem I;GO:0045893//positive regulation of transcription, DNA-dependent;GO:0035304//regulation of protein dephosphorylation;GO:0009409//response to cold;GO:0009902//chloroplast relocation;GO:0015995//chlorophyll biosynthetic process;GO:0000165//MAPK cascade;GO:0006457//protein folding;GO:0010207//photosystem II assembly;GO:0043900//regulation of multi-organism process;GO:0010103//stomatal complex morphogenesis;GO:0019288//isopentenyl diphosphate biosynthetic process, mevalonate-independent pathway</t>
  </si>
  <si>
    <t>GO:0003755//peptidyl-prolyl cis-trans isomerase activity</t>
  </si>
  <si>
    <t>GO:0009570//chloroplast stroma;GO:0009543//chloroplast thylakoid lumen;GO:0009535//chloroplast thylakoid membrane</t>
  </si>
  <si>
    <t>gi|224130034|ref|XP_002320736.1|</t>
  </si>
  <si>
    <t>predicted protein [Populus trichocarpa] &gt;gi|222861509|gb|EEE99051.1| predicted protein [Populus trichocarpa]</t>
  </si>
  <si>
    <t>Fasciclin-like arabinogalactan protein 8 OS=Arabidopsis thaliana GN=FLA8 PE=1 SV=1</t>
  </si>
  <si>
    <t>MATLQYSLLLSFTLSALVSTILAHNITDILSGFPEYSEFNKYLTQTKLADEINTRQTITVLALNNGAMTALAAKHPLSVIKNALSLLVVLDYYDPTKLHQISKGTTLSTTLYQTTGNAPGNLGFVNITDLQGGKVGFGSAAPGSKLDSSYTKSVKQVPYNISILEISQPIIAPGILTAPAPTPSSVNITALLEKAGCKTFASLLQTSGVIKTYQSAADKGLTIFAPNDEAFKAAGVPDLSKLTNAEIVSLLQYHATATYSPFGSLKTSKDPISTLASNGAGKFDLTVTSAGDSVTLHTGIGPSRVAETVLDSTPLVIFTVDNVLLPVELFGKAPSPAPAGEPVSAPSPSPVASSPAPASVEAPSPLAASPPAPPVETPGGAPAETPFGSENSTADGSAAVHVSVPVQVTVFATVICSILMS</t>
  </si>
  <si>
    <t>180|166</t>
  </si>
  <si>
    <t>3.1|3.1</t>
  </si>
  <si>
    <t>9|9</t>
  </si>
  <si>
    <t>sp|O22126|FLA8_ARATH</t>
  </si>
  <si>
    <t>B9IC18</t>
  </si>
  <si>
    <t xml:space="preserve"> B9IC18_POPTR Predicted protein OS=Populus trichocarpa GN=POPTRDRAFT_730906 PE=4 SV=1</t>
  </si>
  <si>
    <t>GO:0007389//pattern specification process;GO:0008361//regulation of cell size;GO:0009664//plant-type cell wall organization;GO:0009926//auxin polar transport;GO:0010015//root morphogenesis;GO:0009832//plant-type cell wall biogenesis;GO:0040007//growth</t>
  </si>
  <si>
    <t>GO:0009505//plant-type cell wall;GO:0046658//anchored to plasma membrane;GO:0048046//apoplast</t>
  </si>
  <si>
    <t>gi|462411977|gb|EMJ17026.1|</t>
  </si>
  <si>
    <t>K02717|1|1e-113|407|gmx:100802315|photosystem II oxygen-evolving enhancer protein 2</t>
  </si>
  <si>
    <t>hypothetical protein PRUPE_ppa010093mg [Prunus persica]</t>
  </si>
  <si>
    <t>Putative oxygen-evolving enhancer protein 2-2 OS=Arabidopsis thaliana GN=PSBP2 PE=5 SV=3</t>
  </si>
  <si>
    <t>MASTACFLHHHALTTASARSSSSQRQVVNVKQNQIVICRAQKQAVQEEDGAVNVSRRLALTVLIGAAALGSKVSPADAAYGESANVFGKPKTNTDFLPYVGEGFKLSIPAKWNPSKEVEYPGQVLRYEDNFDTTSNVAVTITPTDKKSITDYGSPEEFLTKVDYLLGKQAYFGKTDSEGGFDSGAVATANILESSSQVVDGKPYYYLSVLTRTADGDEGGKHQLITATVKDGKLYICKAQAGDKRWFKGARKFVESSASSFSVA</t>
  </si>
  <si>
    <t>243|111</t>
  </si>
  <si>
    <t>17.8|17.4</t>
  </si>
  <si>
    <t>25|16</t>
  </si>
  <si>
    <t>9|8</t>
  </si>
  <si>
    <t>sp|O49344|PSBP2_ARATH</t>
  </si>
  <si>
    <t>C0Z2T4</t>
  </si>
  <si>
    <t xml:space="preserve"> C0Z2T4_ARATH AT1G06680 protein OS=Arabidopsis thaliana GN=AT1G06680 PE=4 SV=1</t>
  </si>
  <si>
    <t>GO:0055114//oxidation-reduction process;GO:0042742//defense response to bacterium;GO:0015979//photosynthesis</t>
  </si>
  <si>
    <t>GO:0008266//poly(U) RNA binding;GO:0005509//calcium ion binding;GO:0032440//2-alkenal reductase [NAD(P)] activity</t>
  </si>
  <si>
    <t>GO:0019898//extrinsic to membrane;GO:0031977//thylakoid lumen;GO:0009941//chloroplast envelope;GO:0009535//chloroplast thylakoid membrane;GO:0009570//chloroplast stroma;GO:0009654//oxygen evolving complex;GO:0048046//apoplast</t>
  </si>
  <si>
    <t>gi|255554654|ref|XP_002518365.1|</t>
  </si>
  <si>
    <t>K02703|1|8e-89|323|vvi:100264988|photosystem II P680 reaction center D1 protein</t>
  </si>
  <si>
    <t>Photosystem Q(B) protein, putative [Ricinus communis] &gt;gi|223542460|gb|EEF44001.1| Photosystem Q(B) protein, putative [Ricinus communis]</t>
  </si>
  <si>
    <t>MRSWIVVAYSAPIATATTVFLIYPIGQGSFSDGMPLGISGTFNFMIVFQAEHNILMHPFHMLGVVGVFGGSLFSAMHGSLVTSSLIRETTENESANECYRFGQEEETYNIVAAYGYFGRLIFQYASFNNSRSLHFFLAAWPVVGIRFTALGISTMAFNLNGFNFNQSIVDNQGRVINIWANIINCVNHQKKYYIVIKKFSDIPLSFRPSERVPLIL</t>
  </si>
  <si>
    <t>93|95</t>
  </si>
  <si>
    <t>2.3|2.3</t>
  </si>
  <si>
    <t>sp|P13910|PSBA_VICFA</t>
  </si>
  <si>
    <t>Photosystem Q(B) protein OS=Vicia faba GN=psbA PE=3 SV=2</t>
  </si>
  <si>
    <t>B9RX96</t>
  </si>
  <si>
    <t xml:space="preserve"> B9RX96_RICCO Photosystem Q(B) protein, putative OS=Ricinus communis GN=RCOM_1742370 PE=4 SV=1</t>
  </si>
  <si>
    <t>GO:0009772//photosynthetic electron transport in photosystem II;GO:0009635//response to herbicide</t>
  </si>
  <si>
    <t>GO:0016491//oxidoreductase activity;GO:0045156//electron transporter, transferring electrons within the cyclic electron transport pathway of photosynthesis activity;GO:0005506//iron ion binding</t>
  </si>
  <si>
    <t>GO:0030076//light-harvesting complex;GO:0009523//photosystem II;GO:0016021//integral to membrane;GO:0009535//chloroplast thylakoid membrane</t>
  </si>
  <si>
    <t>gi|41056399|gb|AAR98680.1|</t>
  </si>
  <si>
    <t>K01601|1|0.0|894|ath:ArthCp030|ribulose-bisphosphate carboxylase large chain [EC:4.1.1.39]</t>
  </si>
  <si>
    <t>ribulose-1,5-bisphosphate carboxylase/oxygenase large subunit, partial (chloroplast) [Galium mollugo]</t>
  </si>
  <si>
    <t>XVGLKAGVKEYKLTYYTPEYETKDTDILAAFRVTPQPGVPPEEAGAAVAAESSTGTWTTVWTDGLTSLDRYKGRCYHIEPVPGEEDQFIAYVAYPLDLFEEGSVTNMFTSIVGNVFGFKALRALRLEDLRIPVAYVKTFQGPPHGIQVERDKLNKYGRPLLGCTIKPKLGLSAKNYGRAVYECLRGGLDFTKDDENVNSQPFMRWRDRFLFCAEAIYKSQAETGEIKGHYLNATAGTCEEMIKRAVFARELGVPIVMHDYLTGGFTANTSLAHYCRDNGLLLHIHRAMHAVIDRQKNHGMHFRVLAKALRMSGGDHIHSGTVVGKLEGERDITLGFVDLLRDDYIEKDRSRGIYFTQDWVSLPGVLPVASGGIHVWHMPALTEIFGDDSVLQFGGGTIGHPWGNAPGAVANRVALEACVKARNEGRDLAAEGGEIIREASKWSPELAAACEVWKEITFVFEAVDKLD</t>
  </si>
  <si>
    <t>1681|1192</t>
  </si>
  <si>
    <t>26.1|27.8</t>
  </si>
  <si>
    <t>144|104</t>
  </si>
  <si>
    <t>55|26</t>
  </si>
  <si>
    <t>9|10</t>
  </si>
  <si>
    <t>sp|Q32283|RBL_GALEL</t>
  </si>
  <si>
    <t>Ribulose bisphosphate carboxylase large chain (Fragment) OS=Galium elongatum GN=rbcL PE=3 SV=1</t>
  </si>
  <si>
    <t>Q6TL50</t>
  </si>
  <si>
    <t xml:space="preserve"> Q6TL50_9GENT Ribulose-1,5-bisphosphate carboxylase/oxygenase large subunit (Fragment) OS=Galium mollugo GN=rbcL PE=3 SV=1</t>
  </si>
  <si>
    <t>gi|187830070|ref|NP_001120720.1|</t>
  </si>
  <si>
    <t>K03798|1|0.0|1209|zma:100147734|cell division protease FtsH [EC:3.4.24.-]</t>
  </si>
  <si>
    <t>LOC100147734 [Zea mays] &gt;gi|166093207|gb|ABY82589.1| filamentation temperature-sensitive H 2A [Zea mays] &gt;gi|166093211|gb|ABY82591.1| filamentation temperature-sensitive H 2A [Zea mays]</t>
  </si>
  <si>
    <t>MAPPSMCLAAKGVLPFSALISSGVTQRPVSVTASLEHKTSDARRKFLKLALGSIGVGLPTLLGVKKALADEQGISSSRMSYSRFLEYLDKGRVKKVDLFENGTIAIVEAISPELGNRVQRVRVQLPGLSQELLQKLREKNIDFAAHSNQEDSGSLLFNLIGNLAFPLILIGGLFLLSRRAQGGLGGPNGPGFPLGFGQSRAKFQMEPNTGVTFDDVAGVDEAKQDFMEVVEFLKKPERFTAVGARIPKGVLLVGPPGTGKTLLAKAIAGEAGVPFFSISGSEFVEMFVGVGASRVRDLFKKAKENAPCIVFVDEIDAVGRQRGTGIGGGNDEREQTLNQLLTEMDGFEGNTGIIVIAATNRADILDSALLRPGRFDRQVSVDVPDVRGRTEILKVHGGNKKFDSDVSLDVIAMRTPGFSGADLANLLNEAAILAGRRGRTAISSKEIDDSIDRIVAGMEGTVMTDGKSKSLVAYHEVGHAICGTLTPGHDPVQKVTLIPRGQARGLTWFIPMDDPTLISRQQLFARIVGGLGGRAAEEVIFGEPEVTTGAAGDLQQITGLAKQMVVTFGMSEIGPWSLMEGGAQSGDVIMRMMARNSMSEKLAEDIDSAVKQLSDEAYEIALRHIRNNREAIDKIVEVLIEKETLAGDEFRAILSEFVEIPVENRVPPATPAAALPA</t>
  </si>
  <si>
    <t>592|552</t>
  </si>
  <si>
    <t>18.2|20.4</t>
  </si>
  <si>
    <t>29|24</t>
  </si>
  <si>
    <t>5|3</t>
  </si>
  <si>
    <t>sp|Q655S1|FTSH2_ORYSJ</t>
  </si>
  <si>
    <t>ATP-dependent zinc metalloprotease FTSH 2, chloroplastic OS=Oryza sativa subsp. japonica GN=FTSH2 PE=3 SV=1</t>
  </si>
  <si>
    <t>B1P2H3</t>
  </si>
  <si>
    <t xml:space="preserve"> B1P2H3_MAIZE Filamentation temperature-sensitive H 2A OS=Zea mays GN=FtsH2A PE=2 SV=1</t>
  </si>
  <si>
    <t>all3642</t>
  </si>
  <si>
    <t>COG0465</t>
  </si>
  <si>
    <t>ATP-dependent Zn proteases</t>
  </si>
  <si>
    <t>GO:0051301//cell division;GO:0030163//protein catabolic process;GO:0006508//proteolysis;GO:0006200//ATP catabolic process;GO:0010027//thylakoid membrane organization;GO:0010205//photoinhibition</t>
  </si>
  <si>
    <t>GO:0008270//zinc ion binding;GO:0008568//microtubule-severing ATPase activity;GO:0004222//metalloendopeptidase activity;GO:0005524//ATP binding</t>
  </si>
  <si>
    <t>GO:0009941//chloroplast envelope;GO:0031977//thylakoid lumen;GO:0016021//integral to membrane;GO:0009535//chloroplast thylakoid membrane</t>
  </si>
  <si>
    <t>gi|26986106|emb|CAD27443.1|</t>
  </si>
  <si>
    <t>K02147|1|0.0|969|mtr:MTR_7g081010|V-type H+-transporting ATPase subunit B [EC:3.6.3.14]</t>
  </si>
  <si>
    <t>vacuolar ATPase subunit B [Mesembryanthemum crystallinum]</t>
  </si>
  <si>
    <t>MGAPNNLEMDEGNLEIGMEYRTVSGVAGPLVILEKVKGPKYQEIVNIRLGDGTTRRGQVLEVDGEKAVVQVFEGTSGIDNKYTTVQFTGEVLKTPVSLDMLGRIFNGSGKPIDNGPPILPEAYLDISGSSINPSERTYPEEMIQTGISTIDVMNSIARGQKIPLFSAAGLPHNEIAAQICRQAGLVKRLEKTENLMEGGEEDNFAIVFAAMGVNMETAQFFKRDFEENGSMERVTLFLNLANDPTIERIITPRIALTTAEYLAYECGKHVLVILTDMSSYADALREVSAAREEVPGRRGYPGYMYTDLATIYERAGRIEGRSGSITQIPILAMPNDDITHPTPDLTGYITEGQIYIDRQLHNRQIYPPINVLPSLSRLMKSAIGEGMTRRDHSDVSNQLYANYAIGKDVQAMKAVVGEEALSSEDLLYLEFLDKFERKFVAQGAYDTRTIFQSLDLAWTLLRIFPRELLHRIPAKTLDQYYSRDASN</t>
  </si>
  <si>
    <t>1025|813</t>
  </si>
  <si>
    <t>28.5|24.2</t>
  </si>
  <si>
    <t>44|31</t>
  </si>
  <si>
    <t>9|4</t>
  </si>
  <si>
    <t>sp|Q43433|VATB2_GOSHI</t>
  </si>
  <si>
    <t>V-type proton ATPase subunit B 2 (Fragment) OS=Gossypium hirsutum PE=2 SV=1</t>
  </si>
  <si>
    <t>Q8GUB5</t>
  </si>
  <si>
    <t xml:space="preserve"> Q8GUB5_MESCR Vacuolar ATPase subunit B OS=Mesembryanthemum crystallinum GN=vha-B PE=2 SV=1</t>
  </si>
  <si>
    <t>YBR127c</t>
  </si>
  <si>
    <t>COG1156</t>
  </si>
  <si>
    <t>Archaeal/vacuolar-type H+-ATPase subunit B</t>
  </si>
  <si>
    <t>GO:0006098//pentose-phosphate shunt;GO:0006094//gluconeogenesis;GO:0051017//actin filament bundle assembly;GO:0009651//response to salt stress;GO:0010498//proteasomal protein catabolic process;GO:0015991//ATP hydrolysis coupled proton transport;GO:0042777//plasma membrane ATP synthesis coupled proton transport;GO:0051693//actin filament capping</t>
  </si>
  <si>
    <t>GO:0046961//proton-transporting ATPase activity, rotational mechanism;GO:0046933//proton-transporting ATP synthase activity, rotational mechanism;GO:0051015//actin filament binding;GO:0005524//ATP binding</t>
  </si>
  <si>
    <t>GO:0005774//vacuolar membrane;GO:0009941//chloroplast envelope;GO:0033180//proton-transporting V-type ATPase, V1 domain;GO:0005794//Golgi apparatus;GO:0005886//plasma membrane</t>
  </si>
  <si>
    <t>gi|147815877|emb|CAN72581.1|</t>
  </si>
  <si>
    <t>K04078|1|6e-38|155|cre:CHLREDRAFT_188610|chaperonin GroES</t>
  </si>
  <si>
    <t>hypothetical protein VITISV_035293 [Vitis vinifera]</t>
  </si>
  <si>
    <t>MATAPAISTRSLPSFEGLRPSTVRVPLVRLPLRAAGLTQRPVRGLVVRAATSIGPKPLADRVLVKIKTVEEKTGGGILLPTTAQTKPQGGEVVAVGEGRTVGKNKVDIGVKTGTSVVYSKYAGTELEFNGSNHLILKEDDIVGILETDDIKDLKPLNDRVLIKVAVAEEKTAGGLLLTEATKEKPSIGTVIAVGPGSLDGEGNRKPLSLSPGSTIMYSKYAGNEFKGSDGSDYIALRASDVMAVLS</t>
  </si>
  <si>
    <t>482|232</t>
  </si>
  <si>
    <t>10.2|10.2</t>
  </si>
  <si>
    <t>22|13</t>
  </si>
  <si>
    <t>22|11</t>
  </si>
  <si>
    <t>sp|O65282|CH10C_ARATH</t>
  </si>
  <si>
    <t>20 kDa chaperonin, chloroplastic OS=Arabidopsis thaliana GN=CPN21 PE=1 SV=2</t>
  </si>
  <si>
    <t>A5BQ83</t>
  </si>
  <si>
    <t xml:space="preserve"> A5BQ83_VITVI Putative uncharacterized protein OS=Vitis vinifera GN=VITISV_035293 PE=3 SV=1</t>
  </si>
  <si>
    <t>BH0561</t>
  </si>
  <si>
    <t>COG0234</t>
  </si>
  <si>
    <t>Co-chaperonin GroES (HSP10)</t>
  </si>
  <si>
    <t>GO:0006457//protein folding;GO:0009409//response to cold;GO:0046686//response to cadmium ion</t>
  </si>
  <si>
    <t>GO:0005507//copper ion binding;GO:0005524//ATP binding</t>
  </si>
  <si>
    <t>GO:0005739//mitochondrion;GO:0009941//chloroplast envelope;GO:0009535//chloroplast thylakoid membrane;GO:0009570//chloroplast stroma;GO:0048046//apoplast</t>
  </si>
  <si>
    <t>gi|2632088|emb|CAA75657.1|</t>
  </si>
  <si>
    <t>Plastid-lipid-Associated Protein [Nicotiana tabacum]</t>
  </si>
  <si>
    <t>FTAQAKNYDKEDEWGPEVEQIKPSGGGVSVAEEEPPKEEPSEIELLKKQLVDSFYGTNRGLSASSETRAEIVELITKLESKNPTPAPTEALPLLNGKWILAYTSFSGLFPLLSRGTLPLVRVEEISQTIDSEAFTVQNSVVFAGPLATTSITTNAKFEVRSPKRVQIKFDEGVIGTPQLTDSIELPENIEFLGQKIDLSPFKGLVNSVQDTASSVAKSISSQPPIKFPISNSNAQSWLLTTYLDHELRISRGDGGSVFVLIKEGSPLLKP</t>
  </si>
  <si>
    <t>211|165</t>
  </si>
  <si>
    <t>11.5|19.6</t>
  </si>
  <si>
    <t>10|13</t>
  </si>
  <si>
    <t>7|9</t>
  </si>
  <si>
    <t>3|4</t>
  </si>
  <si>
    <t>sp|P80471|LIPC_SOLTU</t>
  </si>
  <si>
    <t>Light-induced protein, chloroplastic OS=Solanum tuberosum PE=1 SV=2</t>
  </si>
  <si>
    <t>O24141</t>
  </si>
  <si>
    <t xml:space="preserve"> O24141_TOBAC Plastid-lipid-Associated Protein (Fragment) OS=Nicotiana tabacum GN=pap PE=4 SV=1</t>
  </si>
  <si>
    <t>GO:0009409//response to cold;GO:0009737//response to abscisic acid stimulus;GO:0010205//photoinhibition</t>
  </si>
  <si>
    <t>GO:0032440//2-alkenal reductase [NAD(P)] activity;GO:0005198//structural molecule activity</t>
  </si>
  <si>
    <t>GO:0031977//thylakoid lumen;GO:0009535//chloroplast thylakoid membrane;GO:0010287//plastoglobule;GO:0005634//nucleus;GO:0010319//stromule</t>
  </si>
  <si>
    <t>gi|183397343|gb|ACC62216.1|</t>
  </si>
  <si>
    <t>K00963|1|0.0|805|rcu:RCOM_1605130|UTP--glucose-1-phosphate uridylyltransferase [EC:2.7.7.9]</t>
  </si>
  <si>
    <t>UDP-glucose pyrophosphorylase [Paulownia sp. ZKC-2008]</t>
  </si>
  <si>
    <t>MAAATLSPADAEKLSKLKSDVATLNQISENQKSGFINLVARYLSGEAQHIEWSKIQTPTDEVVVPYGTLAPVPEDAAETKKLLDKLVVLKLNGGLGTTMGCTGPKSVIEVRNGLTFLDLIVIQIETLNAKYGCNVPLLLMNSFNTHDDTLKIVEKYANSNIEIHTFNQSQYPRLVVEDFSPLPSKGNTGTDAWYPPGHGDVFPALKNSGKLDALLSQGKEYVFVANSDNLGAVVDLKILNHLIRNKNEYCMEVTPKTLADVKGGTLISYEGKVQLLEIAQVPDEHVNEFKSIEKFKIFNTNNLWVNLQAINRLVEGDALKMEIIPNPKEVDGVKVLQLETAAGAAVRFFDHAIGINVPRSRFLPVKATSDLLLVQSDLYTLSDGFVIRNPVRANPANPSIDLGPEFKKVANFLSRFKSIPSIVDLDSLKVSGDVWFGAGVTLKGKVTIAAKPGLKLEIADGAVIANKEINGPEDI</t>
  </si>
  <si>
    <t>325|394</t>
  </si>
  <si>
    <t>12.8|24.0</t>
  </si>
  <si>
    <t>18|19</t>
  </si>
  <si>
    <t>5|8</t>
  </si>
  <si>
    <t>sp|P19595|UGPA_SOLTU</t>
  </si>
  <si>
    <t>UTP--glucose-1-phosphate uridylyltransferase OS=Solanum tuberosum PE=1 SV=3</t>
  </si>
  <si>
    <t>B8Q219</t>
  </si>
  <si>
    <t xml:space="preserve"> B8Q219_9LAMI UDP-glucose pyrophosphorylase OS=Paulownia sp. ZKC-2008 GN=ugp PE=2 SV=1</t>
  </si>
  <si>
    <t>YKL035w</t>
  </si>
  <si>
    <t>COG4284</t>
  </si>
  <si>
    <t>UDP-glucose pyrophosphorylase</t>
  </si>
  <si>
    <t>GO:0009555//pollen development;GO:0046686//response to cadmium ion;GO:0052543//callose deposition in cell wall;GO:0016036//cellular response to phosphate starvation;GO:0008152//metabolic process;GO:0009651//response to salt stress</t>
  </si>
  <si>
    <t>GO:0003983//UTP:glucose-1-phosphate uridylyltransferase activity</t>
  </si>
  <si>
    <t>GO:0005886//plasma membrane</t>
  </si>
  <si>
    <t>MPPKFDPSQVVDVYVRVTGGEVGAASSLAPKIGPLGLSPKKIGEDIAKETAKDWKGLRVTVKLTVQNRQAKVTVVPSAAALVIKALKEPERDRKKTKNIKHNGNISLDDVIEIAKVMSVRSMAKDLSGTVKEILGLVFLLGVLLMGKIQKICSRRLLMVMLRFLND</t>
    <phoneticPr fontId="1" type="noConversion"/>
  </si>
  <si>
    <t>pyridoxine 4-dehydrogenase</t>
  </si>
  <si>
    <t>K05275|1|4e-44|176|zma:100272747|pyridoxine 4-dehydrogenase [EC:1.1.1.65]!K00064|2|2e-18|90.9|aly:ARALYDRAFT_491313|D-threo-aldose 1-dehydrogenase [EC:1.1.1.122]</t>
    <phoneticPr fontId="1" type="noConversion"/>
  </si>
  <si>
    <t>U</t>
  </si>
  <si>
    <t>D</t>
  </si>
  <si>
    <r>
      <t xml:space="preserve">PF </t>
    </r>
    <r>
      <rPr>
        <i/>
        <sz val="10"/>
        <color theme="1"/>
        <rFont val="Times New Roman"/>
        <family val="1"/>
      </rPr>
      <t>vs</t>
    </r>
    <r>
      <rPr>
        <sz val="10"/>
        <color theme="1"/>
        <rFont val="Times New Roman"/>
        <family val="1"/>
      </rPr>
      <t>. PFI</t>
    </r>
    <phoneticPr fontId="1" type="noConversion"/>
  </si>
  <si>
    <r>
      <t xml:space="preserve">PF </t>
    </r>
    <r>
      <rPr>
        <i/>
        <sz val="10"/>
        <color theme="1"/>
        <rFont val="Times New Roman"/>
        <family val="1"/>
      </rPr>
      <t>vs</t>
    </r>
    <r>
      <rPr>
        <sz val="10"/>
        <color theme="1"/>
        <rFont val="Times New Roman"/>
        <family val="1"/>
      </rPr>
      <t>. PFI-75</t>
    </r>
    <phoneticPr fontId="1" type="noConversion"/>
  </si>
  <si>
    <r>
      <t xml:space="preserve">PFI </t>
    </r>
    <r>
      <rPr>
        <i/>
        <sz val="10"/>
        <color theme="1"/>
        <rFont val="Times New Roman"/>
        <family val="1"/>
      </rPr>
      <t>vs</t>
    </r>
    <r>
      <rPr>
        <sz val="10"/>
        <color theme="1"/>
        <rFont val="Times New Roman"/>
        <family val="1"/>
      </rPr>
      <t>. PFI-15</t>
    </r>
    <phoneticPr fontId="1" type="noConversion"/>
  </si>
  <si>
    <r>
      <t xml:space="preserve">PFI-15 </t>
    </r>
    <r>
      <rPr>
        <i/>
        <sz val="10"/>
        <color theme="1"/>
        <rFont val="Times New Roman"/>
        <family val="1"/>
      </rPr>
      <t>vs</t>
    </r>
    <r>
      <rPr>
        <sz val="10"/>
        <color theme="1"/>
        <rFont val="Times New Roman"/>
        <family val="1"/>
      </rPr>
      <t>. PFI-75</t>
    </r>
    <phoneticPr fontId="1" type="noConversion"/>
  </si>
  <si>
    <t>U: More abundant. D: Less abundant.</t>
    <phoneticPr fontId="1" type="noConversion"/>
  </si>
  <si>
    <t>set1@Ratio@PFI-15_119-VS-PFI-75_121</t>
  </si>
  <si>
    <t>set2@Ratio@PFI-15_119-VS-PFI-75_121</t>
  </si>
  <si>
    <t>set1@QuantNumber@PFI-15_119-VS-PFI-75_121</t>
  </si>
  <si>
    <t>set2@QuantNumber@PFI-15_119-VS-PFI-75_121</t>
  </si>
  <si>
    <t>set1@Sig@PFI-15_119-VS-PFI-75_121</t>
  </si>
  <si>
    <t>set2@Sig@PFI-15_119-VS-PFI-75_121</t>
  </si>
  <si>
    <t>set1@Ratio@PF_113-VS-PFI-75_121</t>
  </si>
  <si>
    <t>set2@Ratio@PF_113-VS-PFI-75_121</t>
  </si>
  <si>
    <t>set1@QuantNumber@PF_113-VS-PFI-75_121</t>
  </si>
  <si>
    <t>set2@QuantNumber@PF_113-VS-PFI-75_121</t>
  </si>
  <si>
    <t>set1@Sig@PF_113-VS-PFI-75_121</t>
  </si>
  <si>
    <t>set2@Sig@PF_113-VS-PFI-75_121</t>
  </si>
  <si>
    <t>set1@Ratio@PF_113-VS-PFI_116</t>
  </si>
  <si>
    <t>set2@Ratio@PF_113-VS-PFI_116</t>
  </si>
  <si>
    <t>set1@QuantNumber@PF_113-VS-PFI_116</t>
  </si>
  <si>
    <t>set2@QuantNumber@PF_113-VS-PFI_116</t>
  </si>
  <si>
    <t>set1@Sig@PF_113-VS-PFI_116</t>
  </si>
  <si>
    <t>set2@Sig@PF_113-VS-PFI_116</t>
  </si>
  <si>
    <t>set1@Ratio@PFI_116-VS-PFI-15_119</t>
  </si>
  <si>
    <t>set2@Ratio@PFI_116-VS-PFI-15_119</t>
  </si>
  <si>
    <t>set1@QuantNumber@PFI_116-VS-PFI-15_119</t>
  </si>
  <si>
    <t>set2@QuantNumber@PFI_116-VS-PFI-15_119</t>
  </si>
  <si>
    <t>set1@Sig@PFI_116-VS-PFI-15_119</t>
  </si>
  <si>
    <t>set2@Sig@PFI_116-VS-PFI-15_119</t>
  </si>
  <si>
    <t>K00224|1|1e-68|257|aly:ARALYDRAFT_476671|[EC:1.3.1.-]!K13081|5|4e-26|116|pop:POPTR_835080|leucoanthocyanidin reductase [EC:1.17.1.3]</t>
    <phoneticPr fontId="1" type="noConversion"/>
  </si>
  <si>
    <t>leucoanthocyanidin reductase</t>
    <phoneticPr fontId="1" type="noConversion"/>
  </si>
  <si>
    <t>PREDICTED: leucoanthocyanidin reductase</t>
    <phoneticPr fontId="1" type="noConversion"/>
  </si>
  <si>
    <t>-</t>
    <phoneticPr fontId="1" type="noConversion"/>
  </si>
  <si>
    <t>ribosomal protein L12 [Populus trichocarpa]</t>
    <phoneticPr fontId="1" type="noConversion"/>
  </si>
  <si>
    <t>PREDICTED: chlorophyll a-b binding protein 6, chloroplastic [Vitis vinifera]</t>
  </si>
  <si>
    <t>PREDICTED: photosystem I reaction center subunit III, chloroplastic [Vitis vinifera]</t>
  </si>
  <si>
    <t>oxygen-evolving enhancer protein 2, chloroplastic [Prunus mume]</t>
    <phoneticPr fontId="1" type="noConversion"/>
  </si>
  <si>
    <t>40S ribosomal protein S15 [Vitis vinifera]</t>
    <phoneticPr fontId="1" type="noConversion"/>
  </si>
  <si>
    <t>PREDICTED: 20 kDa chaperonin, chloroplastic [Vitis vinifera]</t>
  </si>
  <si>
    <t>standard deviation</t>
    <phoneticPr fontId="1" type="noConversion"/>
  </si>
  <si>
    <t>-</t>
    <phoneticPr fontId="1" type="noConversion"/>
  </si>
  <si>
    <t>standard deviation</t>
    <phoneticPr fontId="1" type="noConversion"/>
  </si>
  <si>
    <t>TPI</t>
  </si>
  <si>
    <t>Triosephosphate isomerase (254 aa)</t>
  </si>
  <si>
    <t>LHCB4.2</t>
  </si>
  <si>
    <t>Chlorophyll a-b binding protein CP29.2; The light-harvesting complex (LHC) functions as a light receptor, it captures and delivers excitation energy to photosystems with which it is closely associated (287 aa)</t>
    <phoneticPr fontId="1" type="noConversion"/>
  </si>
  <si>
    <t>ATB2</t>
  </si>
  <si>
    <t>Encodes ATB2 (345 aa)</t>
    <phoneticPr fontId="1" type="noConversion"/>
  </si>
  <si>
    <t>PSAF</t>
  </si>
  <si>
    <t>Photosystem I subunit F; Participates in efficiency of electron transfer from plastocyanin to P700 (or cytochrome c553 in algae and cyanobacteria). This plastocyanin-docking protein contributes to the specific association of plastocyanin to PSI (221 aa)</t>
  </si>
  <si>
    <t>AT1G32470</t>
  </si>
  <si>
    <t>Glycine cleavage system H protein; The glycine decarboxylase (GDC) or glycine cleavage system catalyzes the degradation of glycine. The H protein shuttles the methylamine group of glycine from the P protein to the T protein (By similarity) (166 aa)</t>
  </si>
  <si>
    <t>AT5G09500</t>
  </si>
  <si>
    <t>40S ribosomal protein S15-3 (150 aa)</t>
  </si>
  <si>
    <t>mMDH1</t>
  </si>
  <si>
    <t>Malate dehydrogenase 1 (341 aa)</t>
    <phoneticPr fontId="1" type="noConversion"/>
  </si>
  <si>
    <t>CYP38</t>
  </si>
  <si>
    <t>Cyclophilin 38; Required for the assembly and stabilization of PSII, but has no PPIases activity (437 aa)</t>
  </si>
  <si>
    <t>FLA10</t>
    <phoneticPr fontId="1" type="noConversion"/>
  </si>
  <si>
    <t>FASCICLIN-like arabinogalactan-protein 10; May be a cell surface adhesion protein (422 aa)</t>
    <phoneticPr fontId="1" type="noConversion"/>
  </si>
  <si>
    <t>PSBP-1</t>
  </si>
  <si>
    <t>Photosystem II subunit P-1; May be involved in the regulation of photosystem II (263 aa)</t>
    <phoneticPr fontId="1" type="noConversion"/>
  </si>
  <si>
    <t>PSBA</t>
  </si>
  <si>
    <t>Photosystem II reaction center protein A; Photosystem II (PSII) is a light-driven water- plastoquinone oxidoreductase that uses light energy to abstract electrons from H(2)O, generating O(2) and a proton gradient subsequently used for ATP formation. It consists of a core antenna complex that captures photons, and an electron transfer chain that converts photonic excitation into a charge separation. The D1/D2 (PsbA/PsbA) reaction center heterodimer binds P680, the primary electron donor of PSII as well as several subsequent electron acceptors (353 aa)</t>
  </si>
  <si>
    <t>UGP2</t>
  </si>
  <si>
    <t>UDP-glucose pyrophosphorylase 2; Converts glucose 1-phosphate to UDP-glucose, which is the major glycosyl donor for polysaccharides. Acts redundantly with UGP2 and is essential for the synthesis of sucrose, starch and cell wall, and callose deposition (PubMed-19366709, PubMed-20435647). Involved in the regulation of the programmed cell death (PCD) induced by the fungal toxin fumonisin B1 (FB1) (PubMed-23438466) (470 aa)</t>
    <phoneticPr fontId="1" type="noConversion"/>
  </si>
  <si>
    <t>AT5G60670</t>
  </si>
  <si>
    <t>60S ribosomal protein L12-3; Binds directly to 26S ribosomal RNA (166 aa)</t>
  </si>
  <si>
    <t>NADP-ME4</t>
  </si>
  <si>
    <t>NADP-malic enzyme 4; The chloroplastic ME isoform decarboxylates malate shuttled from neighboring mesophyll cells. The CO(2) released is then refixed by ribulose-bisphosphate carboxylase. This pathway eliminates the photorespiratory loss of CO(2) that occurs in most plants (By similarity) (646 aa)</t>
  </si>
  <si>
    <t>RBCL</t>
  </si>
  <si>
    <t>Ribulose-bisphosphate carboxylases.[Source-TAIR;Acc-ATCG00490]; RuBisCO catalyzes two reactions- the carboxylation of D- ribulose 1,5-bisphosphate, the primary event in carbon dioxide fixation, as well as the oxidative fragmentation of the pentose substrate in the photorespiration process. Both reactions occur simultaneously and in competition at the same active site (479 aa)</t>
  </si>
  <si>
    <t>RPL16A</t>
  </si>
  <si>
    <t>60S ribosomal protein L11-1; Binds to 5S ribosomal RNA (182 aa)</t>
    <phoneticPr fontId="1" type="noConversion"/>
  </si>
  <si>
    <t>GER3</t>
  </si>
  <si>
    <t>Germin 3; May play a role in plant defense. Probably has no oxalate oxidase activity even if the active site is conserved (211 aa)</t>
    <phoneticPr fontId="1" type="noConversion"/>
  </si>
  <si>
    <t>PB</t>
  </si>
  <si>
    <t>ATP synthase subunit beta; Produces ATP from ADP in the presence of a proton gradient across the membrane. The catalytic sites are hosted primarily by the beta subunits (498 aa)</t>
    <phoneticPr fontId="1" type="noConversion"/>
  </si>
  <si>
    <t>MSD1</t>
  </si>
  <si>
    <t>Superoxide dismutase [Mn]; Destroys superoxide anion radicals which are normally produced within the cells and which are toxic to biological systems (231 aa)</t>
  </si>
  <si>
    <t>LHCA1</t>
  </si>
  <si>
    <t>Photosystem I light harvesting complex gene 1; The light-harvesting complex (LHC) functions as a light receptor, it captures and delivers excitation energy to photosystems with which it is closely associated (241 aa)</t>
  </si>
  <si>
    <t>AT1G75280</t>
  </si>
  <si>
    <t>Isoflavone reductase-P3 (310 aa)</t>
    <phoneticPr fontId="1" type="noConversion"/>
  </si>
  <si>
    <t>AT4G39230</t>
  </si>
  <si>
    <t>NmrA-like negative transcriptional regulator family protein (308 aa)</t>
    <phoneticPr fontId="1" type="noConversion"/>
  </si>
  <si>
    <t>VAB2</t>
  </si>
  <si>
    <t>V-ATPase B subunit 2; Non-catalytic subunit of the peripheral V1 complex of vacuolar ATPase. V-ATPase is responsible for acidifying a variety of intracellular compartments in eukaryotic cells (494 aa)</t>
  </si>
  <si>
    <t>VAR2</t>
  </si>
  <si>
    <t>VARIEGATED 2; Part of a complex that function as an ATP-dependent zinc metallopeptidase. Involved in the thylakoid formation and in the removal of damaged D1 in the photosystem II, preventing cell death under high-intensity light conditions, but not involved in thermotolerance (695 aa)</t>
  </si>
  <si>
    <t>CPN20</t>
  </si>
  <si>
    <t>Chaperonin 20; Seems to function only as a co-chaperone, along with cpn60, and in certain cases is essential for the discharge of biologically active proteins from cpn60. Required to activate the iron superoxide dismutases (FeSOD) (253 aa)</t>
  </si>
  <si>
    <t>FIB</t>
  </si>
  <si>
    <t>Fibrillin; Probably involved in light/cold stress-related jasmonate (JA) biosynthesis. Contributes to the protection of photosystem II (PSII) against light stress (318 aa)</t>
    <phoneticPr fontId="1" type="noConversion"/>
  </si>
  <si>
    <t>STRING protein</t>
    <phoneticPr fontId="1" type="noConversion"/>
  </si>
  <si>
    <t>annotation</t>
    <phoneticPr fontId="1" type="noConversion"/>
  </si>
  <si>
    <r>
      <t xml:space="preserve">Supplementary Table 5: Statistics of 27 predicted PaWB-related proteins in </t>
    </r>
    <r>
      <rPr>
        <i/>
        <sz val="10"/>
        <color theme="1"/>
        <rFont val="Times New Roman"/>
        <family val="1"/>
      </rPr>
      <t>P. fortunei</t>
    </r>
    <r>
      <rPr>
        <sz val="10"/>
        <color theme="1"/>
        <rFont val="Times New Roman"/>
        <family val="1"/>
      </rPr>
      <t>.</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宋体"/>
      <family val="2"/>
      <charset val="134"/>
      <scheme val="minor"/>
    </font>
    <font>
      <sz val="9"/>
      <name val="宋体"/>
      <family val="2"/>
      <charset val="134"/>
      <scheme val="minor"/>
    </font>
    <font>
      <sz val="10"/>
      <color theme="1"/>
      <name val="Times New Roman"/>
      <family val="1"/>
    </font>
    <font>
      <i/>
      <sz val="10"/>
      <color theme="1"/>
      <name val="Times New Roman"/>
      <family val="1"/>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6">
    <xf numFmtId="0" fontId="0" fillId="0" borderId="0" xfId="0">
      <alignment vertical="center"/>
    </xf>
    <xf numFmtId="0" fontId="2" fillId="0" borderId="0" xfId="0" applyFont="1">
      <alignment vertical="center"/>
    </xf>
    <xf numFmtId="0" fontId="2" fillId="0" borderId="1" xfId="0" applyFont="1" applyBorder="1">
      <alignment vertical="center"/>
    </xf>
    <xf numFmtId="0" fontId="2" fillId="0" borderId="0" xfId="0" applyFont="1" applyBorder="1">
      <alignment vertical="center"/>
    </xf>
    <xf numFmtId="0" fontId="2" fillId="0" borderId="2" xfId="0" applyFont="1" applyBorder="1">
      <alignment vertical="center"/>
    </xf>
    <xf numFmtId="0" fontId="0" fillId="0" borderId="0" xfId="0" applyAlignment="1">
      <alignment vertical="center"/>
    </xf>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30"/>
  <sheetViews>
    <sheetView tabSelected="1" workbookViewId="0">
      <selection activeCell="S2" sqref="S2"/>
    </sheetView>
  </sheetViews>
  <sheetFormatPr defaultColWidth="9.625" defaultRowHeight="14.25" customHeight="1" x14ac:dyDescent="0.15"/>
  <cols>
    <col min="1" max="1" width="7.625" style="1" customWidth="1"/>
    <col min="2" max="2" width="5.875" style="1" customWidth="1"/>
    <col min="3" max="3" width="6.625" style="1" customWidth="1"/>
    <col min="4" max="4" width="5.25" style="1" customWidth="1"/>
    <col min="5" max="5" width="6.125" style="1" customWidth="1"/>
    <col min="6" max="6" width="18.5" style="1" customWidth="1"/>
    <col min="7" max="7" width="10.125" style="1" customWidth="1"/>
    <col min="8" max="8" width="7.5" style="1" customWidth="1"/>
    <col min="9" max="9" width="13.125" style="1" customWidth="1"/>
    <col min="10" max="10" width="7" style="1" customWidth="1"/>
    <col min="11" max="11" width="7.375" style="1" customWidth="1"/>
    <col min="12" max="12" width="6.625" style="1" customWidth="1"/>
    <col min="13" max="13" width="7" style="1" customWidth="1"/>
    <col min="14" max="14" width="5.5" style="1" customWidth="1"/>
    <col min="15" max="15" width="6.25" style="1" customWidth="1"/>
    <col min="16" max="16" width="5.625" style="1" customWidth="1"/>
    <col min="17" max="17" width="5.5" style="1" customWidth="1"/>
    <col min="18" max="18" width="5.75" style="1" customWidth="1"/>
    <col min="19" max="19" width="6.375" style="1" customWidth="1"/>
    <col min="20" max="20" width="6.125" style="1" customWidth="1"/>
    <col min="21" max="21" width="4.75" style="1" customWidth="1"/>
    <col min="22" max="22" width="3.875" style="1" customWidth="1"/>
    <col min="23" max="23" width="4.625" style="1" customWidth="1"/>
    <col min="24" max="25" width="6.5" style="1" customWidth="1"/>
    <col min="26" max="26" width="9.625" style="1"/>
    <col min="27" max="27" width="4" style="1" customWidth="1"/>
    <col min="28" max="28" width="4.375" style="1" customWidth="1"/>
    <col min="29" max="29" width="4.625" style="1" customWidth="1"/>
    <col min="30" max="30" width="3.875" style="1" customWidth="1"/>
    <col min="31" max="31" width="6.375" style="1" customWidth="1"/>
    <col min="32" max="32" width="5.625" style="1" customWidth="1"/>
    <col min="33" max="33" width="7.625" style="1" customWidth="1"/>
    <col min="34" max="34" width="5.875" style="1" customWidth="1"/>
    <col min="35" max="35" width="5.25" style="1" customWidth="1"/>
    <col min="36" max="36" width="5" style="1" customWidth="1"/>
    <col min="37" max="37" width="4.75" style="1" customWidth="1"/>
    <col min="38" max="38" width="6" style="1" customWidth="1"/>
    <col min="39" max="39" width="5.75" style="1" customWidth="1"/>
    <col min="40" max="40" width="9.625" style="1"/>
    <col min="41" max="41" width="5.125" style="1" customWidth="1"/>
    <col min="42" max="43" width="4.625" style="1" customWidth="1"/>
    <col min="44" max="44" width="3.625" style="1" customWidth="1"/>
    <col min="45" max="45" width="5" style="1" customWidth="1"/>
    <col min="46" max="46" width="4.625" style="1" customWidth="1"/>
    <col min="47" max="63" width="9.625" style="1"/>
    <col min="64" max="64" width="41.125" style="1" customWidth="1"/>
    <col min="65" max="16384" width="9.625" style="1"/>
  </cols>
  <sheetData>
    <row r="1" spans="1:69" ht="14.25" customHeight="1" x14ac:dyDescent="0.15">
      <c r="A1" s="1" t="s">
        <v>599</v>
      </c>
    </row>
    <row r="2" spans="1:69" ht="14.25" customHeight="1" x14ac:dyDescent="0.15">
      <c r="A2" s="2" t="s">
        <v>503</v>
      </c>
      <c r="B2" s="2" t="s">
        <v>504</v>
      </c>
      <c r="C2" s="2" t="s">
        <v>505</v>
      </c>
      <c r="D2" s="2" t="s">
        <v>506</v>
      </c>
      <c r="E2" s="2" t="s">
        <v>2</v>
      </c>
      <c r="F2" s="2" t="s">
        <v>0</v>
      </c>
      <c r="G2" s="2" t="s">
        <v>3</v>
      </c>
      <c r="H2" s="2" t="s">
        <v>4</v>
      </c>
      <c r="I2" s="2" t="s">
        <v>5</v>
      </c>
      <c r="J2" s="2" t="s">
        <v>6</v>
      </c>
      <c r="K2" s="2" t="s">
        <v>7</v>
      </c>
      <c r="L2" s="2" t="s">
        <v>8</v>
      </c>
      <c r="M2" s="2" t="s">
        <v>9</v>
      </c>
      <c r="N2" s="2" t="s">
        <v>10</v>
      </c>
      <c r="O2" s="2" t="s">
        <v>11</v>
      </c>
      <c r="P2" s="2" t="s">
        <v>12</v>
      </c>
      <c r="Q2" s="2" t="s">
        <v>520</v>
      </c>
      <c r="R2" s="2" t="s">
        <v>521</v>
      </c>
      <c r="S2" s="2" t="s">
        <v>542</v>
      </c>
      <c r="T2" s="2" t="s">
        <v>522</v>
      </c>
      <c r="U2" s="2" t="s">
        <v>523</v>
      </c>
      <c r="V2" s="2" t="s">
        <v>524</v>
      </c>
      <c r="W2" s="2" t="s">
        <v>525</v>
      </c>
      <c r="X2" s="2" t="s">
        <v>508</v>
      </c>
      <c r="Y2" s="2" t="s">
        <v>509</v>
      </c>
      <c r="Z2" s="2" t="s">
        <v>544</v>
      </c>
      <c r="AA2" s="2" t="s">
        <v>510</v>
      </c>
      <c r="AB2" s="2" t="s">
        <v>511</v>
      </c>
      <c r="AC2" s="2" t="s">
        <v>512</v>
      </c>
      <c r="AD2" s="2" t="s">
        <v>513</v>
      </c>
      <c r="AE2" s="2" t="s">
        <v>526</v>
      </c>
      <c r="AF2" s="2" t="s">
        <v>527</v>
      </c>
      <c r="AG2" s="2" t="s">
        <v>544</v>
      </c>
      <c r="AH2" s="2" t="s">
        <v>528</v>
      </c>
      <c r="AI2" s="2" t="s">
        <v>529</v>
      </c>
      <c r="AJ2" s="2" t="s">
        <v>530</v>
      </c>
      <c r="AK2" s="2" t="s">
        <v>531</v>
      </c>
      <c r="AL2" s="2" t="s">
        <v>514</v>
      </c>
      <c r="AM2" s="2" t="s">
        <v>515</v>
      </c>
      <c r="AN2" s="2" t="s">
        <v>544</v>
      </c>
      <c r="AO2" s="2" t="s">
        <v>516</v>
      </c>
      <c r="AP2" s="2" t="s">
        <v>517</v>
      </c>
      <c r="AQ2" s="2" t="s">
        <v>518</v>
      </c>
      <c r="AR2" s="2" t="s">
        <v>519</v>
      </c>
      <c r="AS2" s="2" t="s">
        <v>13</v>
      </c>
      <c r="AT2" s="2" t="s">
        <v>14</v>
      </c>
      <c r="AU2" s="2" t="s">
        <v>15</v>
      </c>
      <c r="AV2" s="2" t="s">
        <v>16</v>
      </c>
      <c r="AW2" s="2" t="s">
        <v>17</v>
      </c>
      <c r="AX2" s="2" t="s">
        <v>18</v>
      </c>
      <c r="AY2" s="2" t="s">
        <v>19</v>
      </c>
      <c r="AZ2" s="2" t="s">
        <v>20</v>
      </c>
      <c r="BA2" s="2" t="s">
        <v>21</v>
      </c>
      <c r="BB2" s="2" t="s">
        <v>22</v>
      </c>
      <c r="BC2" s="2" t="s">
        <v>23</v>
      </c>
      <c r="BD2" s="2" t="s">
        <v>24</v>
      </c>
      <c r="BE2" s="2" t="s">
        <v>25</v>
      </c>
      <c r="BF2" s="2" t="s">
        <v>26</v>
      </c>
      <c r="BG2" s="2" t="s">
        <v>27</v>
      </c>
      <c r="BH2" s="2" t="s">
        <v>28</v>
      </c>
      <c r="BI2" s="2" t="s">
        <v>1</v>
      </c>
      <c r="BJ2" s="2" t="s">
        <v>29</v>
      </c>
      <c r="BK2" s="2" t="s">
        <v>30</v>
      </c>
      <c r="BL2" s="2" t="s">
        <v>31</v>
      </c>
      <c r="BM2" s="2" t="s">
        <v>32</v>
      </c>
      <c r="BN2" s="2" t="s">
        <v>33</v>
      </c>
      <c r="BO2" s="2" t="s">
        <v>34</v>
      </c>
      <c r="BP2" s="2" t="s">
        <v>597</v>
      </c>
      <c r="BQ2" s="2" t="s">
        <v>598</v>
      </c>
    </row>
    <row r="3" spans="1:69" ht="14.25" customHeight="1" x14ac:dyDescent="0.15">
      <c r="A3" s="3" t="s">
        <v>502</v>
      </c>
      <c r="B3" s="3" t="s">
        <v>502</v>
      </c>
      <c r="C3" s="3" t="s">
        <v>501</v>
      </c>
      <c r="D3" s="3" t="s">
        <v>501</v>
      </c>
      <c r="E3" s="3">
        <v>2833</v>
      </c>
      <c r="F3" s="3" t="s">
        <v>82</v>
      </c>
      <c r="G3" s="3" t="s">
        <v>84</v>
      </c>
      <c r="H3" s="3">
        <v>32083</v>
      </c>
      <c r="I3" s="3" t="s">
        <v>85</v>
      </c>
      <c r="J3" s="3" t="s">
        <v>86</v>
      </c>
      <c r="K3" s="3" t="s">
        <v>87</v>
      </c>
      <c r="L3" s="3" t="s">
        <v>88</v>
      </c>
      <c r="M3" s="3" t="s">
        <v>89</v>
      </c>
      <c r="N3" s="3" t="s">
        <v>90</v>
      </c>
      <c r="O3" s="3" t="s">
        <v>42</v>
      </c>
      <c r="P3" s="3" t="s">
        <v>71</v>
      </c>
      <c r="Q3" s="3">
        <v>0.627</v>
      </c>
      <c r="R3" s="3">
        <v>0.60799999999999998</v>
      </c>
      <c r="S3" s="3">
        <f>STDEV(Q3:R3)</f>
        <v>1.3435028842544414E-2</v>
      </c>
      <c r="T3" s="3">
        <v>7</v>
      </c>
      <c r="U3" s="3">
        <v>4</v>
      </c>
      <c r="V3" s="3" t="s">
        <v>45</v>
      </c>
      <c r="W3" s="3" t="s">
        <v>44</v>
      </c>
      <c r="X3" s="3">
        <v>1.2210000000000001</v>
      </c>
      <c r="Y3" s="3">
        <v>1.1759999999999999</v>
      </c>
      <c r="Z3" s="3">
        <f>STDEV(X3:Y3)</f>
        <v>3.1819805153394748E-2</v>
      </c>
      <c r="AA3" s="3">
        <v>7</v>
      </c>
      <c r="AB3" s="3">
        <v>4</v>
      </c>
      <c r="AC3" s="3" t="s">
        <v>45</v>
      </c>
      <c r="AD3" s="3" t="s">
        <v>44</v>
      </c>
      <c r="AE3" s="3">
        <v>1.224</v>
      </c>
      <c r="AF3" s="3">
        <v>1.1339999999999999</v>
      </c>
      <c r="AG3" s="3">
        <f>STDEV(AE3:AF3)</f>
        <v>6.3639610306789343E-2</v>
      </c>
      <c r="AH3" s="3">
        <v>7</v>
      </c>
      <c r="AI3" s="3">
        <v>4</v>
      </c>
      <c r="AJ3" s="3" t="s">
        <v>45</v>
      </c>
      <c r="AK3" s="3" t="s">
        <v>44</v>
      </c>
      <c r="AL3" s="3">
        <v>0.84799999999999998</v>
      </c>
      <c r="AM3" s="3">
        <v>0.72699999999999998</v>
      </c>
      <c r="AN3" s="3">
        <f>STDEV(AL3:AM3)</f>
        <v>8.5559920523572253E-2</v>
      </c>
      <c r="AO3" s="3">
        <v>7</v>
      </c>
      <c r="AP3" s="3">
        <v>4</v>
      </c>
      <c r="AQ3" s="3" t="s">
        <v>44</v>
      </c>
      <c r="AR3" s="3" t="s">
        <v>45</v>
      </c>
      <c r="AS3" s="3">
        <v>100</v>
      </c>
      <c r="AT3" s="3">
        <v>1.0000000000000001E-130</v>
      </c>
      <c r="AU3" s="3" t="s">
        <v>82</v>
      </c>
      <c r="AV3" s="3" t="s">
        <v>84</v>
      </c>
      <c r="AW3" s="3">
        <v>94.8</v>
      </c>
      <c r="AX3" s="3">
        <v>1.9999999999999999E-126</v>
      </c>
      <c r="AY3" s="3" t="s">
        <v>91</v>
      </c>
      <c r="AZ3" s="3" t="s">
        <v>92</v>
      </c>
      <c r="BA3" s="3">
        <v>100</v>
      </c>
      <c r="BB3" s="3">
        <v>9.9999999999999993E-130</v>
      </c>
      <c r="BC3" s="3" t="s">
        <v>93</v>
      </c>
      <c r="BD3" s="3" t="s">
        <v>94</v>
      </c>
      <c r="BE3" s="3" t="s">
        <v>95</v>
      </c>
      <c r="BF3" s="3">
        <v>283</v>
      </c>
      <c r="BG3" s="3">
        <v>3.0000000000000002E-76</v>
      </c>
      <c r="BH3" s="3" t="s">
        <v>96</v>
      </c>
      <c r="BI3" s="3" t="s">
        <v>97</v>
      </c>
      <c r="BJ3" s="3" t="s">
        <v>98</v>
      </c>
      <c r="BK3" s="3" t="s">
        <v>99</v>
      </c>
      <c r="BL3" s="3" t="s">
        <v>83</v>
      </c>
      <c r="BM3" s="3" t="s">
        <v>100</v>
      </c>
      <c r="BN3" s="3" t="s">
        <v>101</v>
      </c>
      <c r="BO3" s="3" t="s">
        <v>102</v>
      </c>
      <c r="BP3" t="s">
        <v>545</v>
      </c>
      <c r="BQ3" t="s">
        <v>546</v>
      </c>
    </row>
    <row r="4" spans="1:69" ht="14.25" customHeight="1" x14ac:dyDescent="0.15">
      <c r="A4" s="3" t="s">
        <v>502</v>
      </c>
      <c r="B4" s="3" t="s">
        <v>44</v>
      </c>
      <c r="C4" s="3" t="s">
        <v>501</v>
      </c>
      <c r="D4" s="3" t="s">
        <v>44</v>
      </c>
      <c r="E4" s="3">
        <v>763</v>
      </c>
      <c r="F4" s="3" t="s">
        <v>240</v>
      </c>
      <c r="G4" s="3" t="s">
        <v>242</v>
      </c>
      <c r="H4" s="3">
        <v>35607</v>
      </c>
      <c r="I4" s="3" t="s">
        <v>243</v>
      </c>
      <c r="J4" s="3" t="s">
        <v>244</v>
      </c>
      <c r="K4" s="3" t="s">
        <v>245</v>
      </c>
      <c r="L4" s="3" t="s">
        <v>113</v>
      </c>
      <c r="M4" s="3" t="s">
        <v>246</v>
      </c>
      <c r="N4" s="3" t="s">
        <v>246</v>
      </c>
      <c r="O4" s="3" t="s">
        <v>67</v>
      </c>
      <c r="P4" s="3" t="s">
        <v>67</v>
      </c>
      <c r="Q4" s="3">
        <v>0.44</v>
      </c>
      <c r="R4" s="3">
        <v>0.373</v>
      </c>
      <c r="S4" s="3">
        <f>STDEV(Q4:R4)</f>
        <v>4.7376154339498683E-2</v>
      </c>
      <c r="T4" s="3">
        <v>3</v>
      </c>
      <c r="U4" s="3">
        <v>3</v>
      </c>
      <c r="V4" s="3" t="s">
        <v>45</v>
      </c>
      <c r="W4" s="3" t="s">
        <v>44</v>
      </c>
      <c r="X4" s="3">
        <v>0.98499999999999999</v>
      </c>
      <c r="Y4" s="3">
        <v>1.546</v>
      </c>
      <c r="Z4" s="3">
        <f t="shared" ref="Z4:Z29" si="0">STDEV(X4:Y4)</f>
        <v>0.39668690424565289</v>
      </c>
      <c r="AA4" s="3">
        <v>3</v>
      </c>
      <c r="AB4" s="3">
        <v>3</v>
      </c>
      <c r="AC4" s="3" t="s">
        <v>44</v>
      </c>
      <c r="AD4" s="3" t="s">
        <v>44</v>
      </c>
      <c r="AE4" s="3">
        <v>2.4660000000000002</v>
      </c>
      <c r="AF4" s="3">
        <v>3.0590000000000002</v>
      </c>
      <c r="AG4" s="3">
        <f t="shared" ref="AG4:AG29" si="1">STDEV(AE4:AF4)</f>
        <v>0.41931432124362378</v>
      </c>
      <c r="AH4" s="3">
        <v>3</v>
      </c>
      <c r="AI4" s="3">
        <v>3</v>
      </c>
      <c r="AJ4" s="3" t="s">
        <v>45</v>
      </c>
      <c r="AK4" s="3" t="s">
        <v>44</v>
      </c>
      <c r="AL4" s="3">
        <v>1.0580000000000001</v>
      </c>
      <c r="AM4" s="3">
        <v>1.4910000000000001</v>
      </c>
      <c r="AN4" s="3">
        <f t="shared" ref="AN4:AN29" si="2">STDEV(AL4:AM4)</f>
        <v>0.30617723625377452</v>
      </c>
      <c r="AO4" s="3">
        <v>3</v>
      </c>
      <c r="AP4" s="3">
        <v>3</v>
      </c>
      <c r="AQ4" s="3" t="s">
        <v>44</v>
      </c>
      <c r="AR4" s="3" t="s">
        <v>44</v>
      </c>
      <c r="AS4" s="3">
        <v>100</v>
      </c>
      <c r="AT4" s="3">
        <v>2E-150</v>
      </c>
      <c r="AU4" s="3" t="s">
        <v>240</v>
      </c>
      <c r="AV4" s="3" t="s">
        <v>242</v>
      </c>
      <c r="AW4" s="3">
        <v>82.67</v>
      </c>
      <c r="AX4" s="3">
        <v>3.0000000000000002E-126</v>
      </c>
      <c r="AY4" s="3" t="s">
        <v>247</v>
      </c>
      <c r="AZ4" s="3" t="s">
        <v>248</v>
      </c>
      <c r="BA4" s="3">
        <v>98.67</v>
      </c>
      <c r="BB4" s="3">
        <v>1.9999999999999999E-34</v>
      </c>
      <c r="BC4" s="3" t="s">
        <v>249</v>
      </c>
      <c r="BD4" s="3" t="s">
        <v>250</v>
      </c>
      <c r="BE4" s="3" t="s">
        <v>44</v>
      </c>
      <c r="BF4" s="3" t="s">
        <v>44</v>
      </c>
      <c r="BG4" s="3" t="s">
        <v>44</v>
      </c>
      <c r="BH4" s="3" t="s">
        <v>44</v>
      </c>
      <c r="BI4" s="3" t="s">
        <v>44</v>
      </c>
      <c r="BJ4" s="3" t="s">
        <v>44</v>
      </c>
      <c r="BK4" s="3" t="s">
        <v>44</v>
      </c>
      <c r="BL4" s="3" t="s">
        <v>241</v>
      </c>
      <c r="BM4" s="3" t="s">
        <v>251</v>
      </c>
      <c r="BN4" s="3" t="s">
        <v>44</v>
      </c>
      <c r="BO4" s="3" t="s">
        <v>252</v>
      </c>
      <c r="BP4" t="s">
        <v>547</v>
      </c>
      <c r="BQ4" t="s">
        <v>548</v>
      </c>
    </row>
    <row r="5" spans="1:69" ht="14.25" customHeight="1" x14ac:dyDescent="0.15">
      <c r="A5" s="3" t="s">
        <v>502</v>
      </c>
      <c r="B5" s="3" t="s">
        <v>44</v>
      </c>
      <c r="C5" s="3" t="s">
        <v>501</v>
      </c>
      <c r="D5" s="3" t="s">
        <v>44</v>
      </c>
      <c r="E5" s="3">
        <v>1513</v>
      </c>
      <c r="F5" s="3" t="s">
        <v>253</v>
      </c>
      <c r="G5" s="3" t="s">
        <v>499</v>
      </c>
      <c r="H5" s="3">
        <v>44499</v>
      </c>
      <c r="I5" s="3" t="s">
        <v>255</v>
      </c>
      <c r="J5" s="3" t="s">
        <v>256</v>
      </c>
      <c r="K5" s="3" t="s">
        <v>257</v>
      </c>
      <c r="L5" s="3" t="s">
        <v>71</v>
      </c>
      <c r="M5" s="3" t="s">
        <v>258</v>
      </c>
      <c r="N5" s="3" t="s">
        <v>259</v>
      </c>
      <c r="O5" s="3" t="s">
        <v>42</v>
      </c>
      <c r="P5" s="3" t="s">
        <v>71</v>
      </c>
      <c r="Q5" s="3">
        <v>0.44700000000000001</v>
      </c>
      <c r="R5" s="3">
        <v>0.42499999999999999</v>
      </c>
      <c r="S5" s="3">
        <f t="shared" ref="S5:S29" si="3">STDEV(Q5:R5)</f>
        <v>1.555634918610406E-2</v>
      </c>
      <c r="T5" s="3">
        <v>3</v>
      </c>
      <c r="U5" s="3">
        <v>3</v>
      </c>
      <c r="V5" s="3" t="s">
        <v>44</v>
      </c>
      <c r="W5" s="3" t="s">
        <v>45</v>
      </c>
      <c r="X5" s="3">
        <v>1.274</v>
      </c>
      <c r="Y5" s="3">
        <v>0.73799999999999999</v>
      </c>
      <c r="Z5" s="3">
        <f t="shared" si="0"/>
        <v>0.37900923471598974</v>
      </c>
      <c r="AA5" s="3">
        <v>2</v>
      </c>
      <c r="AB5" s="3">
        <v>2</v>
      </c>
      <c r="AC5" s="3" t="s">
        <v>44</v>
      </c>
      <c r="AD5" s="3" t="s">
        <v>44</v>
      </c>
      <c r="AE5" s="3">
        <v>1.212</v>
      </c>
      <c r="AF5" s="3">
        <v>2.2010000000000001</v>
      </c>
      <c r="AG5" s="3">
        <f t="shared" si="1"/>
        <v>0.69932860659349483</v>
      </c>
      <c r="AH5" s="3">
        <v>3</v>
      </c>
      <c r="AI5" s="3">
        <v>3</v>
      </c>
      <c r="AJ5" s="3" t="s">
        <v>44</v>
      </c>
      <c r="AK5" s="3" t="s">
        <v>45</v>
      </c>
      <c r="AL5" s="3">
        <v>0.65300000000000002</v>
      </c>
      <c r="AM5" s="3">
        <v>0.72499999999999998</v>
      </c>
      <c r="AN5" s="3">
        <f t="shared" si="2"/>
        <v>5.0911688245431387E-2</v>
      </c>
      <c r="AO5" s="3">
        <v>2</v>
      </c>
      <c r="AP5" s="3">
        <v>2</v>
      </c>
      <c r="AQ5" s="3" t="s">
        <v>44</v>
      </c>
      <c r="AR5" s="3" t="s">
        <v>44</v>
      </c>
      <c r="AS5" s="3">
        <v>100</v>
      </c>
      <c r="AT5" s="3">
        <v>0</v>
      </c>
      <c r="AU5" s="3" t="s">
        <v>253</v>
      </c>
      <c r="AV5" s="3" t="s">
        <v>254</v>
      </c>
      <c r="AW5" s="3">
        <v>81.760000000000005</v>
      </c>
      <c r="AX5" s="3">
        <v>5.0000000000000002E-169</v>
      </c>
      <c r="AY5" s="3" t="s">
        <v>260</v>
      </c>
      <c r="AZ5" s="3" t="s">
        <v>261</v>
      </c>
      <c r="BA5" s="3">
        <v>100</v>
      </c>
      <c r="BB5" s="3">
        <v>0</v>
      </c>
      <c r="BC5" s="3" t="s">
        <v>262</v>
      </c>
      <c r="BD5" s="3" t="s">
        <v>263</v>
      </c>
      <c r="BE5" s="3" t="s">
        <v>264</v>
      </c>
      <c r="BF5" s="3">
        <v>333</v>
      </c>
      <c r="BG5" s="3">
        <v>3.0000000000000002E-91</v>
      </c>
      <c r="BH5" s="3" t="s">
        <v>265</v>
      </c>
      <c r="BI5" s="3" t="s">
        <v>266</v>
      </c>
      <c r="BJ5" s="3" t="s">
        <v>78</v>
      </c>
      <c r="BK5" s="3" t="s">
        <v>79</v>
      </c>
      <c r="BL5" s="3" t="s">
        <v>500</v>
      </c>
      <c r="BM5" s="3" t="s">
        <v>267</v>
      </c>
      <c r="BN5" s="3" t="s">
        <v>268</v>
      </c>
      <c r="BO5" s="3" t="s">
        <v>269</v>
      </c>
      <c r="BP5" t="s">
        <v>549</v>
      </c>
      <c r="BQ5" t="s">
        <v>550</v>
      </c>
    </row>
    <row r="6" spans="1:69" ht="14.25" customHeight="1" x14ac:dyDescent="0.15">
      <c r="A6" s="3" t="s">
        <v>502</v>
      </c>
      <c r="B6" s="3" t="s">
        <v>44</v>
      </c>
      <c r="C6" s="3" t="s">
        <v>501</v>
      </c>
      <c r="D6" s="3" t="s">
        <v>44</v>
      </c>
      <c r="E6" s="3">
        <v>2286</v>
      </c>
      <c r="F6" s="3" t="s">
        <v>270</v>
      </c>
      <c r="G6" s="3" t="s">
        <v>538</v>
      </c>
      <c r="H6" s="3">
        <v>29867</v>
      </c>
      <c r="I6" s="3" t="s">
        <v>273</v>
      </c>
      <c r="J6" s="3" t="s">
        <v>274</v>
      </c>
      <c r="K6" s="3" t="s">
        <v>275</v>
      </c>
      <c r="L6" s="3" t="s">
        <v>276</v>
      </c>
      <c r="M6" s="3" t="s">
        <v>277</v>
      </c>
      <c r="N6" s="3" t="s">
        <v>277</v>
      </c>
      <c r="O6" s="3" t="s">
        <v>71</v>
      </c>
      <c r="P6" s="3" t="s">
        <v>71</v>
      </c>
      <c r="Q6" s="3">
        <v>0.61699999999999999</v>
      </c>
      <c r="R6" s="3">
        <v>0.90300000000000002</v>
      </c>
      <c r="S6" s="3">
        <f t="shared" si="3"/>
        <v>0.20223253941935285</v>
      </c>
      <c r="T6" s="3">
        <v>8</v>
      </c>
      <c r="U6" s="3">
        <v>10</v>
      </c>
      <c r="V6" s="3" t="s">
        <v>45</v>
      </c>
      <c r="W6" s="3" t="s">
        <v>44</v>
      </c>
      <c r="X6" s="3">
        <v>0.89100000000000001</v>
      </c>
      <c r="Y6" s="3">
        <v>1.018</v>
      </c>
      <c r="Z6" s="3">
        <f t="shared" si="0"/>
        <v>8.9802561210691537E-2</v>
      </c>
      <c r="AA6" s="3">
        <v>10</v>
      </c>
      <c r="AB6" s="3">
        <v>10</v>
      </c>
      <c r="AC6" s="3" t="s">
        <v>44</v>
      </c>
      <c r="AD6" s="3" t="s">
        <v>44</v>
      </c>
      <c r="AE6" s="3">
        <v>1.95</v>
      </c>
      <c r="AF6" s="3">
        <v>1.645</v>
      </c>
      <c r="AG6" s="3">
        <f t="shared" si="1"/>
        <v>0.21566756826189695</v>
      </c>
      <c r="AH6" s="3">
        <v>9</v>
      </c>
      <c r="AI6" s="3">
        <v>10</v>
      </c>
      <c r="AJ6" s="3" t="s">
        <v>45</v>
      </c>
      <c r="AK6" s="3" t="s">
        <v>44</v>
      </c>
      <c r="AL6" s="3">
        <v>1.0089999999999999</v>
      </c>
      <c r="AM6" s="3">
        <v>1.2529999999999999</v>
      </c>
      <c r="AN6" s="3">
        <f t="shared" si="2"/>
        <v>0.17253405460951829</v>
      </c>
      <c r="AO6" s="3">
        <v>10</v>
      </c>
      <c r="AP6" s="3">
        <v>10</v>
      </c>
      <c r="AQ6" s="3" t="s">
        <v>44</v>
      </c>
      <c r="AR6" s="3" t="s">
        <v>44</v>
      </c>
      <c r="AS6" s="3">
        <v>100</v>
      </c>
      <c r="AT6" s="3">
        <v>2E-109</v>
      </c>
      <c r="AU6" s="3" t="s">
        <v>270</v>
      </c>
      <c r="AV6" s="3" t="s">
        <v>272</v>
      </c>
      <c r="AW6" s="3">
        <v>89.68</v>
      </c>
      <c r="AX6" s="3">
        <v>9.9999999999999996E-81</v>
      </c>
      <c r="AY6" s="3" t="s">
        <v>278</v>
      </c>
      <c r="AZ6" s="3" t="s">
        <v>279</v>
      </c>
      <c r="BA6" s="3">
        <v>100</v>
      </c>
      <c r="BB6" s="3">
        <v>2.0000000000000001E-108</v>
      </c>
      <c r="BC6" s="3" t="s">
        <v>280</v>
      </c>
      <c r="BD6" s="3" t="s">
        <v>281</v>
      </c>
      <c r="BE6" s="3" t="s">
        <v>44</v>
      </c>
      <c r="BF6" s="3" t="s">
        <v>44</v>
      </c>
      <c r="BG6" s="3" t="s">
        <v>44</v>
      </c>
      <c r="BH6" s="3" t="s">
        <v>44</v>
      </c>
      <c r="BI6" s="3" t="s">
        <v>44</v>
      </c>
      <c r="BJ6" s="3" t="s">
        <v>44</v>
      </c>
      <c r="BK6" s="3" t="s">
        <v>44</v>
      </c>
      <c r="BL6" s="3" t="s">
        <v>271</v>
      </c>
      <c r="BM6" s="3" t="s">
        <v>282</v>
      </c>
      <c r="BN6" s="3" t="s">
        <v>44</v>
      </c>
      <c r="BO6" s="3" t="s">
        <v>283</v>
      </c>
      <c r="BP6" t="s">
        <v>551</v>
      </c>
      <c r="BQ6" t="s">
        <v>552</v>
      </c>
    </row>
    <row r="7" spans="1:69" ht="14.25" customHeight="1" x14ac:dyDescent="0.15">
      <c r="A7" s="3" t="s">
        <v>502</v>
      </c>
      <c r="B7" s="3" t="s">
        <v>44</v>
      </c>
      <c r="C7" s="3" t="s">
        <v>501</v>
      </c>
      <c r="D7" s="3" t="s">
        <v>44</v>
      </c>
      <c r="E7" s="3">
        <v>2325</v>
      </c>
      <c r="F7" s="3" t="s">
        <v>284</v>
      </c>
      <c r="G7" s="3" t="s">
        <v>286</v>
      </c>
      <c r="H7" s="3">
        <v>21060</v>
      </c>
      <c r="I7" s="3" t="s">
        <v>287</v>
      </c>
      <c r="J7" s="3" t="s">
        <v>288</v>
      </c>
      <c r="K7" s="3" t="s">
        <v>289</v>
      </c>
      <c r="L7" s="3" t="s">
        <v>109</v>
      </c>
      <c r="M7" s="3" t="s">
        <v>290</v>
      </c>
      <c r="N7" s="3" t="s">
        <v>291</v>
      </c>
      <c r="O7" s="3" t="s">
        <v>67</v>
      </c>
      <c r="P7" s="3" t="s">
        <v>169</v>
      </c>
      <c r="Q7" s="3">
        <v>0.82399999999999995</v>
      </c>
      <c r="R7" s="3">
        <v>0.749</v>
      </c>
      <c r="S7" s="3">
        <f t="shared" si="3"/>
        <v>5.3033008588991036E-2</v>
      </c>
      <c r="T7" s="3">
        <v>5</v>
      </c>
      <c r="U7" s="3">
        <v>10</v>
      </c>
      <c r="V7" s="3" t="s">
        <v>45</v>
      </c>
      <c r="W7" s="3" t="s">
        <v>45</v>
      </c>
      <c r="X7" s="3">
        <v>0.746</v>
      </c>
      <c r="Y7" s="3">
        <v>1.004</v>
      </c>
      <c r="Z7" s="3">
        <f t="shared" si="0"/>
        <v>0.18243354954612936</v>
      </c>
      <c r="AA7" s="3">
        <v>5</v>
      </c>
      <c r="AB7" s="3">
        <v>8</v>
      </c>
      <c r="AC7" s="3" t="s">
        <v>45</v>
      </c>
      <c r="AD7" s="3" t="s">
        <v>44</v>
      </c>
      <c r="AE7" s="3">
        <v>1.8440000000000001</v>
      </c>
      <c r="AF7" s="3">
        <v>1.772</v>
      </c>
      <c r="AG7" s="3">
        <f t="shared" si="1"/>
        <v>5.0911688245431463E-2</v>
      </c>
      <c r="AH7" s="3">
        <v>5</v>
      </c>
      <c r="AI7" s="3">
        <v>10</v>
      </c>
      <c r="AJ7" s="3" t="s">
        <v>45</v>
      </c>
      <c r="AK7" s="3" t="s">
        <v>45</v>
      </c>
      <c r="AL7" s="3">
        <v>0.86</v>
      </c>
      <c r="AM7" s="3">
        <v>1.103</v>
      </c>
      <c r="AN7" s="3">
        <f t="shared" si="2"/>
        <v>0.17182694782833027</v>
      </c>
      <c r="AO7" s="3">
        <v>5</v>
      </c>
      <c r="AP7" s="3">
        <v>8</v>
      </c>
      <c r="AQ7" s="3" t="s">
        <v>44</v>
      </c>
      <c r="AR7" s="3" t="s">
        <v>44</v>
      </c>
      <c r="AS7" s="3">
        <v>100</v>
      </c>
      <c r="AT7" s="3">
        <v>9.0000000000000001E-92</v>
      </c>
      <c r="AU7" s="3" t="s">
        <v>284</v>
      </c>
      <c r="AV7" s="3" t="s">
        <v>286</v>
      </c>
      <c r="AW7" s="3">
        <v>87.88</v>
      </c>
      <c r="AX7" s="3">
        <v>1.9999999999999999E-80</v>
      </c>
      <c r="AY7" s="3" t="s">
        <v>292</v>
      </c>
      <c r="AZ7" s="3" t="s">
        <v>293</v>
      </c>
      <c r="BA7" s="3">
        <v>100</v>
      </c>
      <c r="BB7" s="3">
        <v>8.0000000000000002E-91</v>
      </c>
      <c r="BC7" s="3" t="s">
        <v>294</v>
      </c>
      <c r="BD7" s="3" t="s">
        <v>295</v>
      </c>
      <c r="BE7" s="3" t="s">
        <v>296</v>
      </c>
      <c r="BF7" s="3">
        <v>145</v>
      </c>
      <c r="BG7" s="3">
        <v>4E-35</v>
      </c>
      <c r="BH7" s="3" t="s">
        <v>297</v>
      </c>
      <c r="BI7" s="3" t="s">
        <v>298</v>
      </c>
      <c r="BJ7" s="3" t="s">
        <v>299</v>
      </c>
      <c r="BK7" s="3" t="s">
        <v>300</v>
      </c>
      <c r="BL7" s="3" t="s">
        <v>285</v>
      </c>
      <c r="BM7" s="3" t="s">
        <v>301</v>
      </c>
      <c r="BN7" s="3" t="s">
        <v>302</v>
      </c>
      <c r="BO7" s="3" t="s">
        <v>303</v>
      </c>
      <c r="BP7" t="s">
        <v>553</v>
      </c>
      <c r="BQ7" t="s">
        <v>554</v>
      </c>
    </row>
    <row r="8" spans="1:69" ht="14.25" customHeight="1" x14ac:dyDescent="0.15">
      <c r="A8" s="3" t="s">
        <v>502</v>
      </c>
      <c r="B8" s="3" t="s">
        <v>502</v>
      </c>
      <c r="C8" s="3" t="s">
        <v>501</v>
      </c>
      <c r="D8" s="3" t="s">
        <v>44</v>
      </c>
      <c r="E8" s="3">
        <v>1598</v>
      </c>
      <c r="F8" s="3" t="s">
        <v>304</v>
      </c>
      <c r="G8" s="1" t="s">
        <v>540</v>
      </c>
      <c r="H8" s="3">
        <v>12330</v>
      </c>
      <c r="I8" s="3" t="s">
        <v>307</v>
      </c>
      <c r="J8" s="3" t="s">
        <v>308</v>
      </c>
      <c r="K8" s="3" t="s">
        <v>309</v>
      </c>
      <c r="L8" s="3" t="s">
        <v>310</v>
      </c>
      <c r="M8" s="3" t="s">
        <v>311</v>
      </c>
      <c r="N8" s="3" t="s">
        <v>311</v>
      </c>
      <c r="O8" s="3" t="s">
        <v>71</v>
      </c>
      <c r="P8" s="3" t="s">
        <v>71</v>
      </c>
      <c r="Q8" s="3">
        <v>0.36799999999999999</v>
      </c>
      <c r="R8" s="3">
        <v>0.33200000000000002</v>
      </c>
      <c r="S8" s="3">
        <f t="shared" si="3"/>
        <v>2.5455844122715694E-2</v>
      </c>
      <c r="T8" s="3">
        <v>3</v>
      </c>
      <c r="U8" s="3">
        <v>3</v>
      </c>
      <c r="V8" s="3" t="s">
        <v>45</v>
      </c>
      <c r="W8" s="3" t="s">
        <v>45</v>
      </c>
      <c r="X8" s="3">
        <v>1.1259999999999999</v>
      </c>
      <c r="Y8" s="3">
        <v>1.208</v>
      </c>
      <c r="Z8" s="3">
        <f t="shared" si="0"/>
        <v>5.7982756057296948E-2</v>
      </c>
      <c r="AA8" s="3">
        <v>5</v>
      </c>
      <c r="AB8" s="3">
        <v>3</v>
      </c>
      <c r="AC8" s="3" t="s">
        <v>44</v>
      </c>
      <c r="AD8" s="3" t="s">
        <v>44</v>
      </c>
      <c r="AE8" s="3">
        <v>1.51</v>
      </c>
      <c r="AF8" s="3">
        <v>2.21</v>
      </c>
      <c r="AG8" s="3">
        <f t="shared" si="1"/>
        <v>0.49497474683058429</v>
      </c>
      <c r="AH8" s="3">
        <v>3</v>
      </c>
      <c r="AI8" s="3">
        <v>3</v>
      </c>
      <c r="AJ8" s="3" t="s">
        <v>45</v>
      </c>
      <c r="AK8" s="3" t="s">
        <v>44</v>
      </c>
      <c r="AL8" s="3">
        <v>0.53900000000000003</v>
      </c>
      <c r="AM8" s="3">
        <v>0.76</v>
      </c>
      <c r="AN8" s="3">
        <f t="shared" si="2"/>
        <v>0.15627059864222723</v>
      </c>
      <c r="AO8" s="3">
        <v>5</v>
      </c>
      <c r="AP8" s="3">
        <v>3</v>
      </c>
      <c r="AQ8" s="3" t="s">
        <v>45</v>
      </c>
      <c r="AR8" s="3" t="s">
        <v>44</v>
      </c>
      <c r="AS8" s="3">
        <v>100</v>
      </c>
      <c r="AT8" s="3">
        <v>6.9999999999999999E-36</v>
      </c>
      <c r="AU8" s="3" t="s">
        <v>304</v>
      </c>
      <c r="AV8" s="3" t="s">
        <v>306</v>
      </c>
      <c r="AW8" s="3">
        <v>81.94</v>
      </c>
      <c r="AX8" s="3">
        <v>5.9999999999999995E-25</v>
      </c>
      <c r="AY8" s="3" t="s">
        <v>312</v>
      </c>
      <c r="AZ8" s="3" t="s">
        <v>313</v>
      </c>
      <c r="BA8" s="3">
        <v>100</v>
      </c>
      <c r="BB8" s="3">
        <v>9.0000000000000002E-35</v>
      </c>
      <c r="BC8" s="3" t="s">
        <v>314</v>
      </c>
      <c r="BD8" s="3" t="s">
        <v>315</v>
      </c>
      <c r="BE8" s="3" t="s">
        <v>316</v>
      </c>
      <c r="BF8" s="3">
        <v>73.599999999999994</v>
      </c>
      <c r="BG8" s="3">
        <v>8.9999999999999995E-14</v>
      </c>
      <c r="BH8" s="3" t="s">
        <v>317</v>
      </c>
      <c r="BI8" s="3" t="s">
        <v>318</v>
      </c>
      <c r="BJ8" s="3" t="s">
        <v>55</v>
      </c>
      <c r="BK8" s="3" t="s">
        <v>56</v>
      </c>
      <c r="BL8" s="3" t="s">
        <v>305</v>
      </c>
      <c r="BM8" s="3" t="s">
        <v>143</v>
      </c>
      <c r="BN8" s="3" t="s">
        <v>319</v>
      </c>
      <c r="BO8" s="3" t="s">
        <v>320</v>
      </c>
      <c r="BP8" t="s">
        <v>555</v>
      </c>
      <c r="BQ8" t="s">
        <v>556</v>
      </c>
    </row>
    <row r="9" spans="1:69" ht="14.25" customHeight="1" x14ac:dyDescent="0.15">
      <c r="A9" s="3" t="s">
        <v>502</v>
      </c>
      <c r="B9" s="3" t="s">
        <v>44</v>
      </c>
      <c r="C9" s="3" t="s">
        <v>501</v>
      </c>
      <c r="D9" s="3" t="s">
        <v>44</v>
      </c>
      <c r="E9" s="3">
        <v>2723</v>
      </c>
      <c r="F9" s="3" t="s">
        <v>321</v>
      </c>
      <c r="G9" s="3" t="s">
        <v>323</v>
      </c>
      <c r="H9" s="3">
        <v>43122</v>
      </c>
      <c r="I9" s="3" t="s">
        <v>324</v>
      </c>
      <c r="J9" s="3" t="s">
        <v>325</v>
      </c>
      <c r="K9" s="3" t="s">
        <v>326</v>
      </c>
      <c r="L9" s="3" t="s">
        <v>71</v>
      </c>
      <c r="M9" s="3" t="s">
        <v>327</v>
      </c>
      <c r="N9" s="3" t="s">
        <v>328</v>
      </c>
      <c r="O9" s="3" t="s">
        <v>88</v>
      </c>
      <c r="P9" s="3" t="s">
        <v>71</v>
      </c>
      <c r="Q9" s="3">
        <v>0.877</v>
      </c>
      <c r="R9" s="3">
        <v>0.48699999999999999</v>
      </c>
      <c r="S9" s="3">
        <f t="shared" si="3"/>
        <v>0.27577164466275367</v>
      </c>
      <c r="T9" s="3">
        <v>4</v>
      </c>
      <c r="U9" s="3">
        <v>8</v>
      </c>
      <c r="V9" s="3" t="s">
        <v>44</v>
      </c>
      <c r="W9" s="3" t="s">
        <v>45</v>
      </c>
      <c r="X9" s="3">
        <v>1.4119999999999999</v>
      </c>
      <c r="Y9" s="3">
        <v>1.2430000000000001</v>
      </c>
      <c r="Z9" s="3">
        <f t="shared" si="0"/>
        <v>0.11950104602052641</v>
      </c>
      <c r="AA9" s="3">
        <v>5</v>
      </c>
      <c r="AB9" s="3">
        <v>7</v>
      </c>
      <c r="AC9" s="3" t="s">
        <v>44</v>
      </c>
      <c r="AD9" s="3" t="s">
        <v>44</v>
      </c>
      <c r="AE9" s="3">
        <v>1.359</v>
      </c>
      <c r="AF9" s="3">
        <v>1.623</v>
      </c>
      <c r="AG9" s="3">
        <f t="shared" si="1"/>
        <v>0.18667619023324855</v>
      </c>
      <c r="AH9" s="3">
        <v>4</v>
      </c>
      <c r="AI9" s="3">
        <v>7</v>
      </c>
      <c r="AJ9" s="3" t="s">
        <v>44</v>
      </c>
      <c r="AK9" s="3" t="s">
        <v>45</v>
      </c>
      <c r="AL9" s="3">
        <v>1.4319999999999999</v>
      </c>
      <c r="AM9" s="3">
        <v>0.83599999999999997</v>
      </c>
      <c r="AN9" s="3">
        <f t="shared" si="2"/>
        <v>0.42143564158718255</v>
      </c>
      <c r="AO9" s="3">
        <v>5</v>
      </c>
      <c r="AP9" s="3">
        <v>8</v>
      </c>
      <c r="AQ9" s="3" t="s">
        <v>45</v>
      </c>
      <c r="AR9" s="3" t="s">
        <v>44</v>
      </c>
      <c r="AS9" s="3">
        <v>100</v>
      </c>
      <c r="AT9" s="3">
        <v>0</v>
      </c>
      <c r="AU9" s="3" t="s">
        <v>321</v>
      </c>
      <c r="AV9" s="3" t="s">
        <v>323</v>
      </c>
      <c r="AW9" s="3">
        <v>80.5</v>
      </c>
      <c r="AX9" s="3">
        <v>2.9999999999999999E-145</v>
      </c>
      <c r="AY9" s="3" t="s">
        <v>329</v>
      </c>
      <c r="AZ9" s="3" t="s">
        <v>330</v>
      </c>
      <c r="BA9" s="3">
        <v>100</v>
      </c>
      <c r="BB9" s="3">
        <v>0</v>
      </c>
      <c r="BC9" s="3" t="s">
        <v>331</v>
      </c>
      <c r="BD9" s="3" t="s">
        <v>332</v>
      </c>
      <c r="BE9" s="3" t="s">
        <v>333</v>
      </c>
      <c r="BF9" s="3">
        <v>298</v>
      </c>
      <c r="BG9" s="3">
        <v>7.9999999999999997E-81</v>
      </c>
      <c r="BH9" s="3" t="s">
        <v>334</v>
      </c>
      <c r="BI9" s="3" t="s">
        <v>335</v>
      </c>
      <c r="BJ9" s="3" t="s">
        <v>78</v>
      </c>
      <c r="BK9" s="3" t="s">
        <v>79</v>
      </c>
      <c r="BL9" s="3" t="s">
        <v>322</v>
      </c>
      <c r="BM9" s="3" t="s">
        <v>336</v>
      </c>
      <c r="BN9" s="3" t="s">
        <v>337</v>
      </c>
      <c r="BO9" s="3" t="s">
        <v>338</v>
      </c>
      <c r="BP9" t="s">
        <v>557</v>
      </c>
      <c r="BQ9" t="s">
        <v>558</v>
      </c>
    </row>
    <row r="10" spans="1:69" ht="14.25" customHeight="1" x14ac:dyDescent="0.15">
      <c r="A10" s="3" t="s">
        <v>502</v>
      </c>
      <c r="B10" s="3" t="s">
        <v>44</v>
      </c>
      <c r="C10" s="3" t="s">
        <v>501</v>
      </c>
      <c r="D10" s="3" t="s">
        <v>44</v>
      </c>
      <c r="E10" s="3">
        <v>2037</v>
      </c>
      <c r="F10" s="3" t="s">
        <v>339</v>
      </c>
      <c r="G10" s="3" t="s">
        <v>340</v>
      </c>
      <c r="H10" s="3">
        <v>60369</v>
      </c>
      <c r="I10" s="3" t="s">
        <v>341</v>
      </c>
      <c r="J10" s="3" t="s">
        <v>342</v>
      </c>
      <c r="K10" s="3" t="s">
        <v>343</v>
      </c>
      <c r="L10" s="3" t="s">
        <v>109</v>
      </c>
      <c r="M10" s="3" t="s">
        <v>344</v>
      </c>
      <c r="N10" s="3" t="s">
        <v>131</v>
      </c>
      <c r="O10" s="3" t="s">
        <v>345</v>
      </c>
      <c r="P10" s="3" t="s">
        <v>169</v>
      </c>
      <c r="Q10" s="3">
        <v>0.97</v>
      </c>
      <c r="R10" s="3">
        <v>0.48599999999999999</v>
      </c>
      <c r="S10" s="3">
        <f t="shared" si="3"/>
        <v>0.34223968209428884</v>
      </c>
      <c r="T10" s="3">
        <v>9</v>
      </c>
      <c r="U10" s="3">
        <v>5</v>
      </c>
      <c r="V10" s="3" t="s">
        <v>44</v>
      </c>
      <c r="W10" s="3" t="s">
        <v>45</v>
      </c>
      <c r="X10" s="3">
        <v>1.0409999999999999</v>
      </c>
      <c r="Y10" s="3">
        <v>1.05</v>
      </c>
      <c r="Z10" s="3">
        <f t="shared" si="0"/>
        <v>6.3639610306790119E-3</v>
      </c>
      <c r="AA10" s="3">
        <v>9</v>
      </c>
      <c r="AB10" s="3">
        <v>5</v>
      </c>
      <c r="AC10" s="3" t="s">
        <v>44</v>
      </c>
      <c r="AD10" s="3" t="s">
        <v>44</v>
      </c>
      <c r="AE10" s="3">
        <v>1.536</v>
      </c>
      <c r="AF10" s="3">
        <v>1.5149999999999999</v>
      </c>
      <c r="AG10" s="3">
        <f t="shared" si="1"/>
        <v>1.4849242404917589E-2</v>
      </c>
      <c r="AH10" s="3">
        <v>8</v>
      </c>
      <c r="AI10" s="3">
        <v>5</v>
      </c>
      <c r="AJ10" s="3" t="s">
        <v>45</v>
      </c>
      <c r="AK10" s="3" t="s">
        <v>45</v>
      </c>
      <c r="AL10" s="3">
        <v>1.395</v>
      </c>
      <c r="AM10" s="3">
        <v>0.88700000000000001</v>
      </c>
      <c r="AN10" s="3">
        <f t="shared" si="2"/>
        <v>0.3592102448427662</v>
      </c>
      <c r="AO10" s="3">
        <v>10</v>
      </c>
      <c r="AP10" s="3">
        <v>4</v>
      </c>
      <c r="AQ10" s="3" t="s">
        <v>44</v>
      </c>
      <c r="AR10" s="3" t="s">
        <v>45</v>
      </c>
      <c r="AS10" s="3">
        <v>100</v>
      </c>
      <c r="AT10" s="3">
        <v>0</v>
      </c>
      <c r="AU10" s="3" t="s">
        <v>339</v>
      </c>
      <c r="AV10" s="3" t="s">
        <v>340</v>
      </c>
      <c r="AW10" s="3">
        <v>75.22</v>
      </c>
      <c r="AX10" s="3">
        <v>0</v>
      </c>
      <c r="AY10" s="3" t="s">
        <v>346</v>
      </c>
      <c r="AZ10" s="3" t="s">
        <v>347</v>
      </c>
      <c r="BA10" s="3">
        <v>100</v>
      </c>
      <c r="BB10" s="3">
        <v>0</v>
      </c>
      <c r="BC10" s="3" t="s">
        <v>348</v>
      </c>
      <c r="BD10" s="3" t="s">
        <v>349</v>
      </c>
      <c r="BE10" s="3" t="s">
        <v>350</v>
      </c>
      <c r="BF10" s="3">
        <v>246</v>
      </c>
      <c r="BG10" s="3">
        <v>7.9999999999999994E-65</v>
      </c>
      <c r="BH10" s="3" t="s">
        <v>351</v>
      </c>
      <c r="BI10" s="3" t="s">
        <v>352</v>
      </c>
      <c r="BJ10" s="3" t="s">
        <v>353</v>
      </c>
      <c r="BK10" s="3" t="s">
        <v>354</v>
      </c>
      <c r="BL10" s="3" t="s">
        <v>44</v>
      </c>
      <c r="BM10" s="3" t="s">
        <v>355</v>
      </c>
      <c r="BN10" s="3" t="s">
        <v>356</v>
      </c>
      <c r="BO10" s="3" t="s">
        <v>357</v>
      </c>
      <c r="BP10" t="s">
        <v>559</v>
      </c>
      <c r="BQ10" t="s">
        <v>560</v>
      </c>
    </row>
    <row r="11" spans="1:69" ht="14.25" customHeight="1" x14ac:dyDescent="0.15">
      <c r="A11" s="3" t="s">
        <v>502</v>
      </c>
      <c r="B11" s="3" t="s">
        <v>502</v>
      </c>
      <c r="C11" s="3" t="s">
        <v>501</v>
      </c>
      <c r="D11" s="3" t="s">
        <v>44</v>
      </c>
      <c r="E11" s="3">
        <v>1373</v>
      </c>
      <c r="F11" s="3" t="s">
        <v>358</v>
      </c>
      <c r="G11" s="3" t="s">
        <v>359</v>
      </c>
      <c r="H11" s="3">
        <v>49726</v>
      </c>
      <c r="I11" s="3" t="s">
        <v>361</v>
      </c>
      <c r="J11" s="3" t="s">
        <v>362</v>
      </c>
      <c r="K11" s="3" t="s">
        <v>363</v>
      </c>
      <c r="L11" s="3" t="s">
        <v>276</v>
      </c>
      <c r="M11" s="3" t="s">
        <v>364</v>
      </c>
      <c r="N11" s="3" t="s">
        <v>364</v>
      </c>
      <c r="O11" s="3" t="s">
        <v>71</v>
      </c>
      <c r="P11" s="3" t="s">
        <v>71</v>
      </c>
      <c r="Q11" s="3">
        <v>0.45300000000000001</v>
      </c>
      <c r="R11" s="3">
        <v>0.496</v>
      </c>
      <c r="S11" s="3">
        <f t="shared" si="3"/>
        <v>3.040559159102153E-2</v>
      </c>
      <c r="T11" s="3">
        <v>7</v>
      </c>
      <c r="U11" s="3">
        <v>4</v>
      </c>
      <c r="V11" s="3" t="s">
        <v>44</v>
      </c>
      <c r="W11" s="3" t="s">
        <v>45</v>
      </c>
      <c r="X11" s="3">
        <v>1.0609999999999999</v>
      </c>
      <c r="Y11" s="3">
        <v>0.98599999999999999</v>
      </c>
      <c r="Z11" s="3">
        <f t="shared" si="0"/>
        <v>5.3033008588991029E-2</v>
      </c>
      <c r="AA11" s="3">
        <v>7</v>
      </c>
      <c r="AB11" s="3">
        <v>4</v>
      </c>
      <c r="AC11" s="3" t="s">
        <v>44</v>
      </c>
      <c r="AD11" s="3" t="s">
        <v>44</v>
      </c>
      <c r="AE11" s="3">
        <v>1.6919999999999999</v>
      </c>
      <c r="AF11" s="3">
        <v>1.5580000000000001</v>
      </c>
      <c r="AG11" s="3">
        <f t="shared" si="1"/>
        <v>9.4752308678997296E-2</v>
      </c>
      <c r="AH11" s="3">
        <v>7</v>
      </c>
      <c r="AI11" s="3">
        <v>4</v>
      </c>
      <c r="AJ11" s="3" t="s">
        <v>45</v>
      </c>
      <c r="AK11" s="3" t="s">
        <v>45</v>
      </c>
      <c r="AL11" s="3">
        <v>0.67600000000000005</v>
      </c>
      <c r="AM11" s="3">
        <v>0.71</v>
      </c>
      <c r="AN11" s="3">
        <f t="shared" si="2"/>
        <v>2.4041630560342558E-2</v>
      </c>
      <c r="AO11" s="3">
        <v>7</v>
      </c>
      <c r="AP11" s="3">
        <v>4</v>
      </c>
      <c r="AQ11" s="3" t="s">
        <v>45</v>
      </c>
      <c r="AR11" s="3" t="s">
        <v>44</v>
      </c>
      <c r="AS11" s="3">
        <v>100</v>
      </c>
      <c r="AT11" s="3">
        <v>0</v>
      </c>
      <c r="AU11" s="3" t="s">
        <v>358</v>
      </c>
      <c r="AV11" s="3" t="s">
        <v>359</v>
      </c>
      <c r="AW11" s="3">
        <v>68.03</v>
      </c>
      <c r="AX11" s="3">
        <v>2.0000000000000001E-139</v>
      </c>
      <c r="AY11" s="3" t="s">
        <v>365</v>
      </c>
      <c r="AZ11" s="3" t="s">
        <v>360</v>
      </c>
      <c r="BA11" s="3">
        <v>100</v>
      </c>
      <c r="BB11" s="3">
        <v>0</v>
      </c>
      <c r="BC11" s="3" t="s">
        <v>366</v>
      </c>
      <c r="BD11" s="3" t="s">
        <v>367</v>
      </c>
      <c r="BE11" s="3" t="s">
        <v>44</v>
      </c>
      <c r="BF11" s="3" t="s">
        <v>44</v>
      </c>
      <c r="BG11" s="3" t="s">
        <v>44</v>
      </c>
      <c r="BH11" s="3" t="s">
        <v>44</v>
      </c>
      <c r="BI11" s="3" t="s">
        <v>44</v>
      </c>
      <c r="BJ11" s="3" t="s">
        <v>44</v>
      </c>
      <c r="BK11" s="3" t="s">
        <v>44</v>
      </c>
      <c r="BL11" s="3" t="s">
        <v>44</v>
      </c>
      <c r="BM11" s="3" t="s">
        <v>368</v>
      </c>
      <c r="BN11" s="3" t="s">
        <v>44</v>
      </c>
      <c r="BO11" s="3" t="s">
        <v>369</v>
      </c>
      <c r="BP11" t="s">
        <v>561</v>
      </c>
      <c r="BQ11" t="s">
        <v>562</v>
      </c>
    </row>
    <row r="12" spans="1:69" ht="14.25" customHeight="1" x14ac:dyDescent="0.15">
      <c r="A12" s="3" t="s">
        <v>502</v>
      </c>
      <c r="B12" s="3" t="s">
        <v>502</v>
      </c>
      <c r="C12" s="3" t="s">
        <v>501</v>
      </c>
      <c r="D12" s="3" t="s">
        <v>535</v>
      </c>
      <c r="E12" s="3">
        <v>2103</v>
      </c>
      <c r="F12" s="3" t="s">
        <v>370</v>
      </c>
      <c r="G12" s="1" t="s">
        <v>539</v>
      </c>
      <c r="H12" s="3">
        <v>35247</v>
      </c>
      <c r="I12" s="3" t="s">
        <v>374</v>
      </c>
      <c r="J12" s="3" t="s">
        <v>375</v>
      </c>
      <c r="K12" s="3" t="s">
        <v>376</v>
      </c>
      <c r="L12" s="3" t="s">
        <v>109</v>
      </c>
      <c r="M12" s="3" t="s">
        <v>377</v>
      </c>
      <c r="N12" s="3" t="s">
        <v>378</v>
      </c>
      <c r="O12" s="3" t="s">
        <v>311</v>
      </c>
      <c r="P12" s="3" t="s">
        <v>169</v>
      </c>
      <c r="Q12" s="3">
        <v>0.49299999999999999</v>
      </c>
      <c r="R12" s="3">
        <v>0.36699999999999999</v>
      </c>
      <c r="S12" s="3">
        <f t="shared" si="3"/>
        <v>8.9095454429505297E-2</v>
      </c>
      <c r="T12" s="3">
        <v>6</v>
      </c>
      <c r="U12" s="3">
        <v>5</v>
      </c>
      <c r="V12" s="3" t="s">
        <v>45</v>
      </c>
      <c r="W12" s="3" t="s">
        <v>45</v>
      </c>
      <c r="X12" s="3">
        <v>0.92300000000000004</v>
      </c>
      <c r="Y12" s="3">
        <v>0.81100000000000005</v>
      </c>
      <c r="Z12" s="3">
        <f t="shared" si="0"/>
        <v>7.9195959492893306E-2</v>
      </c>
      <c r="AA12" s="3">
        <v>7</v>
      </c>
      <c r="AB12" s="3">
        <v>4</v>
      </c>
      <c r="AC12" s="3" t="s">
        <v>44</v>
      </c>
      <c r="AD12" s="3" t="s">
        <v>44</v>
      </c>
      <c r="AE12" s="3">
        <v>2.2890000000000001</v>
      </c>
      <c r="AF12" s="3">
        <v>2.2599999999999998</v>
      </c>
      <c r="AG12" s="3">
        <f t="shared" si="1"/>
        <v>2.0506096654410132E-2</v>
      </c>
      <c r="AH12" s="3">
        <v>6</v>
      </c>
      <c r="AI12" s="3">
        <v>5</v>
      </c>
      <c r="AJ12" s="3" t="s">
        <v>45</v>
      </c>
      <c r="AK12" s="3" t="s">
        <v>45</v>
      </c>
      <c r="AL12" s="3">
        <v>0.74299999999999999</v>
      </c>
      <c r="AM12" s="3">
        <v>0.624</v>
      </c>
      <c r="AN12" s="3">
        <f t="shared" si="2"/>
        <v>8.4145706961199149E-2</v>
      </c>
      <c r="AO12" s="3">
        <v>7</v>
      </c>
      <c r="AP12" s="3">
        <v>4</v>
      </c>
      <c r="AQ12" s="3" t="s">
        <v>44</v>
      </c>
      <c r="AR12" s="3" t="s">
        <v>45</v>
      </c>
      <c r="AS12" s="3">
        <v>100</v>
      </c>
      <c r="AT12" s="3">
        <v>2.0000000000000002E-130</v>
      </c>
      <c r="AU12" s="3" t="s">
        <v>370</v>
      </c>
      <c r="AV12" s="3" t="s">
        <v>372</v>
      </c>
      <c r="AW12" s="3">
        <v>84.82</v>
      </c>
      <c r="AX12" s="3">
        <v>6E-51</v>
      </c>
      <c r="AY12" s="3" t="s">
        <v>379</v>
      </c>
      <c r="AZ12" s="3" t="s">
        <v>373</v>
      </c>
      <c r="BA12" s="3">
        <v>94.44</v>
      </c>
      <c r="BB12" s="3">
        <v>6.0000000000000003E-12</v>
      </c>
      <c r="BC12" s="3" t="s">
        <v>380</v>
      </c>
      <c r="BD12" s="3" t="s">
        <v>381</v>
      </c>
      <c r="BE12" s="3" t="s">
        <v>44</v>
      </c>
      <c r="BF12" s="3" t="s">
        <v>44</v>
      </c>
      <c r="BG12" s="3" t="s">
        <v>44</v>
      </c>
      <c r="BH12" s="3" t="s">
        <v>44</v>
      </c>
      <c r="BI12" s="3" t="s">
        <v>44</v>
      </c>
      <c r="BJ12" s="3" t="s">
        <v>44</v>
      </c>
      <c r="BK12" s="3" t="s">
        <v>44</v>
      </c>
      <c r="BL12" s="3" t="s">
        <v>371</v>
      </c>
      <c r="BM12" s="3" t="s">
        <v>382</v>
      </c>
      <c r="BN12" s="3" t="s">
        <v>383</v>
      </c>
      <c r="BO12" s="3" t="s">
        <v>384</v>
      </c>
      <c r="BP12" t="s">
        <v>563</v>
      </c>
      <c r="BQ12" t="s">
        <v>564</v>
      </c>
    </row>
    <row r="13" spans="1:69" ht="14.25" customHeight="1" x14ac:dyDescent="0.15">
      <c r="A13" s="3" t="s">
        <v>502</v>
      </c>
      <c r="B13" s="3" t="s">
        <v>502</v>
      </c>
      <c r="C13" s="3" t="s">
        <v>501</v>
      </c>
      <c r="D13" s="3" t="s">
        <v>44</v>
      </c>
      <c r="E13" s="3">
        <v>2867</v>
      </c>
      <c r="F13" s="3" t="s">
        <v>385</v>
      </c>
      <c r="G13" s="3" t="s">
        <v>387</v>
      </c>
      <c r="H13" s="3">
        <v>25842</v>
      </c>
      <c r="I13" s="3" t="s">
        <v>388</v>
      </c>
      <c r="J13" s="3" t="s">
        <v>389</v>
      </c>
      <c r="K13" s="3" t="s">
        <v>390</v>
      </c>
      <c r="L13" s="3" t="s">
        <v>109</v>
      </c>
      <c r="M13" s="3" t="s">
        <v>88</v>
      </c>
      <c r="N13" s="3" t="s">
        <v>88</v>
      </c>
      <c r="O13" s="3" t="s">
        <v>71</v>
      </c>
      <c r="P13" s="3" t="s">
        <v>71</v>
      </c>
      <c r="Q13" s="3">
        <v>0.313</v>
      </c>
      <c r="R13" s="3">
        <v>0.32900000000000001</v>
      </c>
      <c r="S13" s="3">
        <f t="shared" si="3"/>
        <v>1.1313708498984771E-2</v>
      </c>
      <c r="T13" s="3">
        <v>4</v>
      </c>
      <c r="U13" s="3">
        <v>3</v>
      </c>
      <c r="V13" s="3" t="s">
        <v>45</v>
      </c>
      <c r="W13" s="3" t="s">
        <v>44</v>
      </c>
      <c r="X13" s="3">
        <v>0.75900000000000001</v>
      </c>
      <c r="Y13" s="3">
        <v>0.89700000000000002</v>
      </c>
      <c r="Z13" s="3">
        <f t="shared" si="0"/>
        <v>9.7580735803743573E-2</v>
      </c>
      <c r="AA13" s="3">
        <v>4</v>
      </c>
      <c r="AB13" s="3">
        <v>3</v>
      </c>
      <c r="AC13" s="3" t="s">
        <v>44</v>
      </c>
      <c r="AD13" s="3" t="s">
        <v>44</v>
      </c>
      <c r="AE13" s="3">
        <v>1.7769999999999999</v>
      </c>
      <c r="AF13" s="3">
        <v>1.34</v>
      </c>
      <c r="AG13" s="3">
        <f t="shared" si="1"/>
        <v>0.30900566337852192</v>
      </c>
      <c r="AH13" s="3">
        <v>4</v>
      </c>
      <c r="AI13" s="3">
        <v>3</v>
      </c>
      <c r="AJ13" s="3" t="s">
        <v>45</v>
      </c>
      <c r="AK13" s="3" t="s">
        <v>44</v>
      </c>
      <c r="AL13" s="3">
        <v>0.38</v>
      </c>
      <c r="AM13" s="3">
        <v>0.44</v>
      </c>
      <c r="AN13" s="3">
        <f t="shared" si="2"/>
        <v>4.2426406871192854E-2</v>
      </c>
      <c r="AO13" s="3">
        <v>4</v>
      </c>
      <c r="AP13" s="3">
        <v>3</v>
      </c>
      <c r="AQ13" s="3" t="s">
        <v>45</v>
      </c>
      <c r="AR13" s="3" t="s">
        <v>44</v>
      </c>
      <c r="AS13" s="3">
        <v>100</v>
      </c>
      <c r="AT13" s="3">
        <v>6.0000000000000003E-115</v>
      </c>
      <c r="AU13" s="3" t="s">
        <v>385</v>
      </c>
      <c r="AV13" s="3" t="s">
        <v>387</v>
      </c>
      <c r="AW13" s="3">
        <v>92.51</v>
      </c>
      <c r="AX13" s="3">
        <v>1.9999999999999999E-88</v>
      </c>
      <c r="AY13" s="3" t="s">
        <v>391</v>
      </c>
      <c r="AZ13" s="3" t="s">
        <v>392</v>
      </c>
      <c r="BA13" s="3">
        <v>100</v>
      </c>
      <c r="BB13" s="3">
        <v>6.0000000000000003E-114</v>
      </c>
      <c r="BC13" s="3" t="s">
        <v>393</v>
      </c>
      <c r="BD13" s="3" t="s">
        <v>394</v>
      </c>
      <c r="BE13" s="3" t="s">
        <v>44</v>
      </c>
      <c r="BF13" s="3" t="s">
        <v>44</v>
      </c>
      <c r="BG13" s="3" t="s">
        <v>44</v>
      </c>
      <c r="BH13" s="3" t="s">
        <v>44</v>
      </c>
      <c r="BI13" s="3" t="s">
        <v>44</v>
      </c>
      <c r="BJ13" s="3" t="s">
        <v>44</v>
      </c>
      <c r="BK13" s="3" t="s">
        <v>44</v>
      </c>
      <c r="BL13" s="3" t="s">
        <v>386</v>
      </c>
      <c r="BM13" s="3" t="s">
        <v>395</v>
      </c>
      <c r="BN13" s="3" t="s">
        <v>396</v>
      </c>
      <c r="BO13" s="3" t="s">
        <v>397</v>
      </c>
      <c r="BP13" t="s">
        <v>565</v>
      </c>
      <c r="BQ13" t="s">
        <v>566</v>
      </c>
    </row>
    <row r="14" spans="1:69" ht="14.25" customHeight="1" x14ac:dyDescent="0.15">
      <c r="A14" s="3" t="s">
        <v>502</v>
      </c>
      <c r="B14" s="3" t="s">
        <v>502</v>
      </c>
      <c r="C14" s="3" t="s">
        <v>44</v>
      </c>
      <c r="D14" s="3" t="s">
        <v>501</v>
      </c>
      <c r="E14" s="3">
        <v>1743</v>
      </c>
      <c r="F14" s="3" t="s">
        <v>480</v>
      </c>
      <c r="G14" s="3" t="s">
        <v>482</v>
      </c>
      <c r="H14" s="3">
        <v>63714</v>
      </c>
      <c r="I14" s="3" t="s">
        <v>483</v>
      </c>
      <c r="J14" s="3" t="s">
        <v>484</v>
      </c>
      <c r="K14" s="3" t="s">
        <v>485</v>
      </c>
      <c r="L14" s="3" t="s">
        <v>109</v>
      </c>
      <c r="M14" s="3" t="s">
        <v>486</v>
      </c>
      <c r="N14" s="3" t="s">
        <v>471</v>
      </c>
      <c r="O14" s="3" t="s">
        <v>487</v>
      </c>
      <c r="P14" s="3" t="s">
        <v>70</v>
      </c>
      <c r="Q14" s="3">
        <v>0.48799999999999999</v>
      </c>
      <c r="R14" s="3">
        <v>0.59099999999999997</v>
      </c>
      <c r="S14" s="3">
        <f t="shared" si="3"/>
        <v>7.2831998462214373E-2</v>
      </c>
      <c r="T14" s="3">
        <v>3</v>
      </c>
      <c r="U14" s="3">
        <v>7</v>
      </c>
      <c r="V14" s="3" t="s">
        <v>45</v>
      </c>
      <c r="W14" s="3" t="s">
        <v>45</v>
      </c>
      <c r="X14" s="3">
        <v>1.3140000000000001</v>
      </c>
      <c r="Y14" s="3">
        <v>1.4159999999999999</v>
      </c>
      <c r="Z14" s="3">
        <f t="shared" si="0"/>
        <v>7.2124891681027758E-2</v>
      </c>
      <c r="AA14" s="3">
        <v>2</v>
      </c>
      <c r="AB14" s="3">
        <v>7</v>
      </c>
      <c r="AC14" s="3" t="s">
        <v>44</v>
      </c>
      <c r="AD14" s="3" t="s">
        <v>45</v>
      </c>
      <c r="AE14" s="3">
        <v>1.022</v>
      </c>
      <c r="AF14" s="3">
        <v>0.77800000000000002</v>
      </c>
      <c r="AG14" s="3">
        <f t="shared" si="1"/>
        <v>0.17253405460951701</v>
      </c>
      <c r="AH14" s="3">
        <v>3</v>
      </c>
      <c r="AI14" s="3">
        <v>7</v>
      </c>
      <c r="AJ14" s="3" t="s">
        <v>44</v>
      </c>
      <c r="AK14" s="3" t="s">
        <v>45</v>
      </c>
      <c r="AL14" s="3">
        <v>0.54900000000000004</v>
      </c>
      <c r="AM14" s="3">
        <v>0.57699999999999996</v>
      </c>
      <c r="AN14" s="3">
        <f t="shared" si="2"/>
        <v>1.9798989873223271E-2</v>
      </c>
      <c r="AO14" s="3">
        <v>2</v>
      </c>
      <c r="AP14" s="3">
        <v>7</v>
      </c>
      <c r="AQ14" s="3" t="s">
        <v>44</v>
      </c>
      <c r="AR14" s="3" t="s">
        <v>45</v>
      </c>
      <c r="AS14" s="3">
        <v>100</v>
      </c>
      <c r="AT14" s="3">
        <v>0</v>
      </c>
      <c r="AU14" s="3" t="s">
        <v>480</v>
      </c>
      <c r="AV14" s="3" t="s">
        <v>482</v>
      </c>
      <c r="AW14" s="3">
        <v>88.82</v>
      </c>
      <c r="AX14" s="3">
        <v>0</v>
      </c>
      <c r="AY14" s="3" t="s">
        <v>488</v>
      </c>
      <c r="AZ14" s="3" t="s">
        <v>489</v>
      </c>
      <c r="BA14" s="3">
        <v>100</v>
      </c>
      <c r="BB14" s="3">
        <v>0</v>
      </c>
      <c r="BC14" s="3" t="s">
        <v>490</v>
      </c>
      <c r="BD14" s="3" t="s">
        <v>491</v>
      </c>
      <c r="BE14" s="3" t="s">
        <v>492</v>
      </c>
      <c r="BF14" s="3">
        <v>490</v>
      </c>
      <c r="BG14" s="3">
        <v>2.0000000000000001E-138</v>
      </c>
      <c r="BH14" s="3" t="s">
        <v>493</v>
      </c>
      <c r="BI14" s="3" t="s">
        <v>494</v>
      </c>
      <c r="BJ14" s="3" t="s">
        <v>98</v>
      </c>
      <c r="BK14" s="3" t="s">
        <v>99</v>
      </c>
      <c r="BL14" s="3" t="s">
        <v>481</v>
      </c>
      <c r="BM14" s="3" t="s">
        <v>495</v>
      </c>
      <c r="BN14" s="3" t="s">
        <v>496</v>
      </c>
      <c r="BO14" s="3" t="s">
        <v>497</v>
      </c>
      <c r="BP14" t="s">
        <v>567</v>
      </c>
      <c r="BQ14" t="s">
        <v>568</v>
      </c>
    </row>
    <row r="15" spans="1:69" ht="14.25" customHeight="1" x14ac:dyDescent="0.15">
      <c r="A15" s="3" t="s">
        <v>501</v>
      </c>
      <c r="B15" s="3" t="s">
        <v>44</v>
      </c>
      <c r="C15" s="3" t="s">
        <v>502</v>
      </c>
      <c r="D15" s="3" t="s">
        <v>502</v>
      </c>
      <c r="E15" s="3">
        <v>1728</v>
      </c>
      <c r="F15" s="3" t="s">
        <v>35</v>
      </c>
      <c r="G15" s="3" t="s">
        <v>536</v>
      </c>
      <c r="H15" s="3">
        <v>24532</v>
      </c>
      <c r="I15" s="3" t="s">
        <v>498</v>
      </c>
      <c r="J15" s="3" t="s">
        <v>37</v>
      </c>
      <c r="K15" s="3" t="s">
        <v>38</v>
      </c>
      <c r="L15" s="3" t="s">
        <v>39</v>
      </c>
      <c r="M15" s="3" t="s">
        <v>40</v>
      </c>
      <c r="N15" s="3" t="s">
        <v>41</v>
      </c>
      <c r="O15" s="3" t="s">
        <v>42</v>
      </c>
      <c r="P15" s="3" t="s">
        <v>43</v>
      </c>
      <c r="Q15" s="3">
        <v>1.014</v>
      </c>
      <c r="R15" s="3">
        <v>1.6419999999999999</v>
      </c>
      <c r="S15" s="3">
        <f t="shared" si="3"/>
        <v>0.44406305858515266</v>
      </c>
      <c r="T15" s="3">
        <v>10</v>
      </c>
      <c r="U15" s="3">
        <v>14</v>
      </c>
      <c r="V15" s="3" t="s">
        <v>44</v>
      </c>
      <c r="W15" s="3" t="s">
        <v>45</v>
      </c>
      <c r="X15" s="3">
        <v>0.752</v>
      </c>
      <c r="Y15" s="3">
        <v>0.76900000000000002</v>
      </c>
      <c r="Z15" s="3">
        <f t="shared" si="0"/>
        <v>1.2020815280171319E-2</v>
      </c>
      <c r="AA15" s="3">
        <v>9</v>
      </c>
      <c r="AB15" s="3">
        <v>12</v>
      </c>
      <c r="AC15" s="3" t="s">
        <v>44</v>
      </c>
      <c r="AD15" s="3" t="s">
        <v>45</v>
      </c>
      <c r="AE15" s="3">
        <v>0.69199999999999995</v>
      </c>
      <c r="AF15" s="3">
        <v>0.71399999999999997</v>
      </c>
      <c r="AG15" s="3">
        <f t="shared" si="1"/>
        <v>1.555634918610406E-2</v>
      </c>
      <c r="AH15" s="3">
        <v>10</v>
      </c>
      <c r="AI15" s="3">
        <v>14</v>
      </c>
      <c r="AJ15" s="3" t="s">
        <v>45</v>
      </c>
      <c r="AK15" s="3" t="s">
        <v>45</v>
      </c>
      <c r="AL15" s="3">
        <v>0.436</v>
      </c>
      <c r="AM15" s="3">
        <v>0.89100000000000001</v>
      </c>
      <c r="AN15" s="3">
        <f t="shared" si="2"/>
        <v>0.32173358543987929</v>
      </c>
      <c r="AO15" s="3">
        <v>9</v>
      </c>
      <c r="AP15" s="3">
        <v>12</v>
      </c>
      <c r="AQ15" s="3" t="s">
        <v>44</v>
      </c>
      <c r="AR15" s="3" t="s">
        <v>44</v>
      </c>
      <c r="AS15" s="3">
        <v>100</v>
      </c>
      <c r="AT15" s="3">
        <v>1E-62</v>
      </c>
      <c r="AU15" s="3" t="s">
        <v>46</v>
      </c>
      <c r="AV15" s="3" t="s">
        <v>47</v>
      </c>
      <c r="AW15" s="3">
        <v>93.23</v>
      </c>
      <c r="AX15" s="3">
        <v>9.9999999999999992E-66</v>
      </c>
      <c r="AY15" s="3" t="s">
        <v>48</v>
      </c>
      <c r="AZ15" s="3" t="s">
        <v>49</v>
      </c>
      <c r="BA15" s="3">
        <v>100</v>
      </c>
      <c r="BB15" s="3">
        <v>1E-61</v>
      </c>
      <c r="BC15" s="3" t="s">
        <v>50</v>
      </c>
      <c r="BD15" s="3" t="s">
        <v>51</v>
      </c>
      <c r="BE15" s="3" t="s">
        <v>52</v>
      </c>
      <c r="BF15" s="3">
        <v>214</v>
      </c>
      <c r="BG15" s="3">
        <v>4.0000000000000002E-56</v>
      </c>
      <c r="BH15" s="3" t="s">
        <v>53</v>
      </c>
      <c r="BI15" s="3" t="s">
        <v>54</v>
      </c>
      <c r="BJ15" s="3" t="s">
        <v>55</v>
      </c>
      <c r="BK15" s="3" t="s">
        <v>56</v>
      </c>
      <c r="BL15" s="3" t="s">
        <v>36</v>
      </c>
      <c r="BM15" s="3" t="s">
        <v>57</v>
      </c>
      <c r="BN15" s="3" t="s">
        <v>58</v>
      </c>
      <c r="BO15" s="3" t="s">
        <v>59</v>
      </c>
      <c r="BP15" t="s">
        <v>569</v>
      </c>
      <c r="BQ15" t="s">
        <v>570</v>
      </c>
    </row>
    <row r="16" spans="1:69" ht="14.25" customHeight="1" x14ac:dyDescent="0.15">
      <c r="A16" s="3" t="s">
        <v>501</v>
      </c>
      <c r="B16" s="3" t="s">
        <v>502</v>
      </c>
      <c r="C16" s="3" t="s">
        <v>502</v>
      </c>
      <c r="D16" s="3" t="s">
        <v>502</v>
      </c>
      <c r="E16" s="3">
        <v>1219</v>
      </c>
      <c r="F16" s="3" t="s">
        <v>60</v>
      </c>
      <c r="G16" s="3" t="s">
        <v>63</v>
      </c>
      <c r="H16" s="3">
        <v>78335</v>
      </c>
      <c r="I16" s="3" t="s">
        <v>64</v>
      </c>
      <c r="J16" s="3" t="s">
        <v>65</v>
      </c>
      <c r="K16" s="3" t="s">
        <v>66</v>
      </c>
      <c r="L16" s="3" t="s">
        <v>67</v>
      </c>
      <c r="M16" s="3" t="s">
        <v>68</v>
      </c>
      <c r="N16" s="3" t="s">
        <v>69</v>
      </c>
      <c r="O16" s="3" t="s">
        <v>70</v>
      </c>
      <c r="P16" s="3" t="s">
        <v>71</v>
      </c>
      <c r="Q16" s="3">
        <v>1.8149999999999999</v>
      </c>
      <c r="R16" s="3">
        <v>1.982</v>
      </c>
      <c r="S16" s="3">
        <f t="shared" si="3"/>
        <v>0.11808683245815346</v>
      </c>
      <c r="T16" s="3">
        <v>5</v>
      </c>
      <c r="U16" s="3">
        <v>6</v>
      </c>
      <c r="V16" s="3" t="s">
        <v>44</v>
      </c>
      <c r="W16" s="3" t="s">
        <v>45</v>
      </c>
      <c r="X16" s="3">
        <v>0.69099999999999995</v>
      </c>
      <c r="Y16" s="3">
        <v>0.47599999999999998</v>
      </c>
      <c r="Z16" s="3">
        <f t="shared" si="0"/>
        <v>0.15202795795510837</v>
      </c>
      <c r="AA16" s="3">
        <v>3</v>
      </c>
      <c r="AB16" s="3">
        <v>6</v>
      </c>
      <c r="AC16" s="3" t="s">
        <v>44</v>
      </c>
      <c r="AD16" s="3" t="s">
        <v>45</v>
      </c>
      <c r="AE16" s="3">
        <v>0.49399999999999999</v>
      </c>
      <c r="AF16" s="3">
        <v>0.67700000000000005</v>
      </c>
      <c r="AG16" s="3">
        <f t="shared" si="1"/>
        <v>0.12940054095713796</v>
      </c>
      <c r="AH16" s="3">
        <v>6</v>
      </c>
      <c r="AI16" s="3">
        <v>6</v>
      </c>
      <c r="AJ16" s="3" t="s">
        <v>44</v>
      </c>
      <c r="AK16" s="3" t="s">
        <v>45</v>
      </c>
      <c r="AL16" s="3">
        <v>0.63400000000000001</v>
      </c>
      <c r="AM16" s="3">
        <v>0.53300000000000003</v>
      </c>
      <c r="AN16" s="3">
        <f t="shared" si="2"/>
        <v>7.1417784899841283E-2</v>
      </c>
      <c r="AO16" s="3">
        <v>3</v>
      </c>
      <c r="AP16" s="3">
        <v>6</v>
      </c>
      <c r="AQ16" s="3" t="s">
        <v>44</v>
      </c>
      <c r="AR16" s="3" t="s">
        <v>45</v>
      </c>
      <c r="AS16" s="3">
        <v>100</v>
      </c>
      <c r="AT16" s="3">
        <v>0</v>
      </c>
      <c r="AU16" s="3" t="s">
        <v>60</v>
      </c>
      <c r="AV16" s="3" t="s">
        <v>63</v>
      </c>
      <c r="AW16" s="3">
        <v>98.98</v>
      </c>
      <c r="AX16" s="3">
        <v>0</v>
      </c>
      <c r="AY16" s="3" t="s">
        <v>72</v>
      </c>
      <c r="AZ16" s="3" t="s">
        <v>62</v>
      </c>
      <c r="BA16" s="3">
        <v>98.59</v>
      </c>
      <c r="BB16" s="3">
        <v>0</v>
      </c>
      <c r="BC16" s="3" t="s">
        <v>73</v>
      </c>
      <c r="BD16" s="3" t="s">
        <v>74</v>
      </c>
      <c r="BE16" s="3" t="s">
        <v>75</v>
      </c>
      <c r="BF16" s="3">
        <v>414</v>
      </c>
      <c r="BG16" s="3">
        <v>2.0000000000000001E-115</v>
      </c>
      <c r="BH16" s="3" t="s">
        <v>76</v>
      </c>
      <c r="BI16" s="3" t="s">
        <v>77</v>
      </c>
      <c r="BJ16" s="3" t="s">
        <v>78</v>
      </c>
      <c r="BK16" s="3" t="s">
        <v>79</v>
      </c>
      <c r="BL16" s="3" t="s">
        <v>61</v>
      </c>
      <c r="BM16" s="3" t="s">
        <v>80</v>
      </c>
      <c r="BN16" s="3" t="s">
        <v>81</v>
      </c>
      <c r="BO16" s="3" t="s">
        <v>44</v>
      </c>
      <c r="BP16" t="s">
        <v>571</v>
      </c>
      <c r="BQ16" t="s">
        <v>572</v>
      </c>
    </row>
    <row r="17" spans="1:69" ht="14.25" customHeight="1" x14ac:dyDescent="0.15">
      <c r="A17" s="3" t="s">
        <v>501</v>
      </c>
      <c r="B17" s="3" t="s">
        <v>44</v>
      </c>
      <c r="C17" s="3" t="s">
        <v>502</v>
      </c>
      <c r="D17" s="3" t="s">
        <v>44</v>
      </c>
      <c r="E17" s="3">
        <v>2256</v>
      </c>
      <c r="F17" s="3" t="s">
        <v>103</v>
      </c>
      <c r="G17" s="3" t="s">
        <v>105</v>
      </c>
      <c r="H17" s="3">
        <v>62267</v>
      </c>
      <c r="I17" s="3" t="s">
        <v>106</v>
      </c>
      <c r="J17" s="3" t="s">
        <v>107</v>
      </c>
      <c r="K17" s="3" t="s">
        <v>108</v>
      </c>
      <c r="L17" s="3" t="s">
        <v>109</v>
      </c>
      <c r="M17" s="3" t="s">
        <v>110</v>
      </c>
      <c r="N17" s="3" t="s">
        <v>111</v>
      </c>
      <c r="O17" s="3" t="s">
        <v>112</v>
      </c>
      <c r="P17" s="3" t="s">
        <v>113</v>
      </c>
      <c r="Q17" s="3">
        <v>1.948</v>
      </c>
      <c r="R17" s="3">
        <v>1.7749999999999999</v>
      </c>
      <c r="S17" s="3">
        <f t="shared" si="3"/>
        <v>0.12232947314527275</v>
      </c>
      <c r="T17" s="3">
        <v>5</v>
      </c>
      <c r="U17" s="3">
        <v>4</v>
      </c>
      <c r="V17" s="3" t="s">
        <v>44</v>
      </c>
      <c r="W17" s="3" t="s">
        <v>45</v>
      </c>
      <c r="X17" s="3">
        <v>1.2230000000000001</v>
      </c>
      <c r="Y17" s="3">
        <v>1.2569999999999999</v>
      </c>
      <c r="Z17" s="3">
        <f t="shared" si="0"/>
        <v>2.4041630560342479E-2</v>
      </c>
      <c r="AA17" s="3">
        <v>5</v>
      </c>
      <c r="AB17" s="3">
        <v>4</v>
      </c>
      <c r="AC17" s="3" t="s">
        <v>44</v>
      </c>
      <c r="AD17" s="3" t="s">
        <v>44</v>
      </c>
      <c r="AE17" s="3">
        <v>0.60099999999999998</v>
      </c>
      <c r="AF17" s="3">
        <v>0.65</v>
      </c>
      <c r="AG17" s="3">
        <f t="shared" si="1"/>
        <v>3.4648232278140859E-2</v>
      </c>
      <c r="AH17" s="3">
        <v>3</v>
      </c>
      <c r="AI17" s="3">
        <v>4</v>
      </c>
      <c r="AJ17" s="3" t="s">
        <v>44</v>
      </c>
      <c r="AK17" s="3" t="s">
        <v>45</v>
      </c>
      <c r="AL17" s="3">
        <v>1.681</v>
      </c>
      <c r="AM17" s="3">
        <v>1.1599999999999999</v>
      </c>
      <c r="AN17" s="3">
        <f t="shared" si="2"/>
        <v>0.36840263299819082</v>
      </c>
      <c r="AO17" s="3">
        <v>3</v>
      </c>
      <c r="AP17" s="3">
        <v>4</v>
      </c>
      <c r="AQ17" s="3" t="s">
        <v>44</v>
      </c>
      <c r="AR17" s="3" t="s">
        <v>44</v>
      </c>
      <c r="AS17" s="3">
        <v>100</v>
      </c>
      <c r="AT17" s="3">
        <v>0</v>
      </c>
      <c r="AU17" s="3" t="s">
        <v>103</v>
      </c>
      <c r="AV17" s="3" t="s">
        <v>105</v>
      </c>
      <c r="AW17" s="3">
        <v>97.39</v>
      </c>
      <c r="AX17" s="3">
        <v>0</v>
      </c>
      <c r="AY17" s="3" t="s">
        <v>114</v>
      </c>
      <c r="AZ17" s="3" t="s">
        <v>115</v>
      </c>
      <c r="BA17" s="3">
        <v>100</v>
      </c>
      <c r="BB17" s="3">
        <v>0</v>
      </c>
      <c r="BC17" s="3" t="s">
        <v>116</v>
      </c>
      <c r="BD17" s="3" t="s">
        <v>117</v>
      </c>
      <c r="BE17" s="3" t="s">
        <v>118</v>
      </c>
      <c r="BF17" s="3">
        <v>829</v>
      </c>
      <c r="BG17" s="3">
        <v>0</v>
      </c>
      <c r="BH17" s="3" t="s">
        <v>119</v>
      </c>
      <c r="BI17" s="3" t="s">
        <v>120</v>
      </c>
      <c r="BJ17" s="3" t="s">
        <v>98</v>
      </c>
      <c r="BK17" s="3" t="s">
        <v>99</v>
      </c>
      <c r="BL17" s="3" t="s">
        <v>104</v>
      </c>
      <c r="BM17" s="3" t="s">
        <v>121</v>
      </c>
      <c r="BN17" s="3" t="s">
        <v>122</v>
      </c>
      <c r="BO17" s="3" t="s">
        <v>123</v>
      </c>
      <c r="BP17" s="5" t="s">
        <v>573</v>
      </c>
      <c r="BQ17" t="s">
        <v>574</v>
      </c>
    </row>
    <row r="18" spans="1:69" ht="14.25" customHeight="1" x14ac:dyDescent="0.15">
      <c r="A18" s="3" t="s">
        <v>501</v>
      </c>
      <c r="B18" s="3" t="s">
        <v>44</v>
      </c>
      <c r="C18" s="3" t="s">
        <v>502</v>
      </c>
      <c r="D18" s="3" t="s">
        <v>44</v>
      </c>
      <c r="E18" s="3">
        <v>1014</v>
      </c>
      <c r="F18" s="3" t="s">
        <v>124</v>
      </c>
      <c r="G18" s="3" t="s">
        <v>126</v>
      </c>
      <c r="H18" s="3">
        <v>26013</v>
      </c>
      <c r="I18" s="3" t="s">
        <v>127</v>
      </c>
      <c r="J18" s="3" t="s">
        <v>128</v>
      </c>
      <c r="K18" s="3" t="s">
        <v>129</v>
      </c>
      <c r="L18" s="3" t="s">
        <v>130</v>
      </c>
      <c r="M18" s="3" t="s">
        <v>131</v>
      </c>
      <c r="N18" s="3" t="s">
        <v>132</v>
      </c>
      <c r="O18" s="3" t="s">
        <v>133</v>
      </c>
      <c r="P18" s="3" t="s">
        <v>67</v>
      </c>
      <c r="Q18" s="3">
        <v>1.363</v>
      </c>
      <c r="R18" s="3">
        <v>1.6339999999999999</v>
      </c>
      <c r="S18" s="3">
        <f t="shared" si="3"/>
        <v>0.19162593770155431</v>
      </c>
      <c r="T18" s="3">
        <v>5</v>
      </c>
      <c r="U18" s="3">
        <v>4</v>
      </c>
      <c r="V18" s="3" t="s">
        <v>45</v>
      </c>
      <c r="W18" s="3" t="s">
        <v>44</v>
      </c>
      <c r="X18" s="3">
        <v>0.88500000000000001</v>
      </c>
      <c r="Y18" s="3">
        <v>0.84399999999999997</v>
      </c>
      <c r="Z18" s="3">
        <f t="shared" si="0"/>
        <v>2.8991378028648474E-2</v>
      </c>
      <c r="AA18" s="3">
        <v>3</v>
      </c>
      <c r="AB18" s="3">
        <v>2</v>
      </c>
      <c r="AC18" s="3" t="s">
        <v>44</v>
      </c>
      <c r="AD18" s="3" t="s">
        <v>44</v>
      </c>
      <c r="AE18" s="3">
        <v>0.91100000000000003</v>
      </c>
      <c r="AF18" s="3">
        <v>0.72799999999999998</v>
      </c>
      <c r="AG18" s="3">
        <f t="shared" si="1"/>
        <v>0.12940054095713796</v>
      </c>
      <c r="AH18" s="3">
        <v>5</v>
      </c>
      <c r="AI18" s="3">
        <v>4</v>
      </c>
      <c r="AJ18" s="3" t="s">
        <v>44</v>
      </c>
      <c r="AK18" s="3" t="s">
        <v>45</v>
      </c>
      <c r="AL18" s="3">
        <v>0.83099999999999996</v>
      </c>
      <c r="AM18" s="3">
        <v>0.88800000000000001</v>
      </c>
      <c r="AN18" s="3">
        <f t="shared" si="2"/>
        <v>4.0305086527633247E-2</v>
      </c>
      <c r="AO18" s="3">
        <v>3</v>
      </c>
      <c r="AP18" s="3">
        <v>2</v>
      </c>
      <c r="AQ18" s="3" t="s">
        <v>44</v>
      </c>
      <c r="AR18" s="3" t="s">
        <v>44</v>
      </c>
      <c r="AS18" s="3">
        <v>100</v>
      </c>
      <c r="AT18" s="3">
        <v>9.9999999999999993E-89</v>
      </c>
      <c r="AU18" s="3" t="s">
        <v>134</v>
      </c>
      <c r="AV18" s="3" t="s">
        <v>135</v>
      </c>
      <c r="AW18" s="3">
        <v>100</v>
      </c>
      <c r="AX18" s="3">
        <v>3.0000000000000002E-90</v>
      </c>
      <c r="AY18" s="3" t="s">
        <v>136</v>
      </c>
      <c r="AZ18" s="3" t="s">
        <v>137</v>
      </c>
      <c r="BA18" s="3">
        <v>100</v>
      </c>
      <c r="BB18" s="3">
        <v>8.9999999999999998E-88</v>
      </c>
      <c r="BC18" s="3" t="s">
        <v>138</v>
      </c>
      <c r="BD18" s="3" t="s">
        <v>139</v>
      </c>
      <c r="BE18" s="3" t="s">
        <v>140</v>
      </c>
      <c r="BF18" s="3">
        <v>268</v>
      </c>
      <c r="BG18" s="3">
        <v>3.9999999999999999E-72</v>
      </c>
      <c r="BH18" s="3" t="s">
        <v>141</v>
      </c>
      <c r="BI18" s="3" t="s">
        <v>142</v>
      </c>
      <c r="BJ18" s="3" t="s">
        <v>55</v>
      </c>
      <c r="BK18" s="3" t="s">
        <v>56</v>
      </c>
      <c r="BL18" s="3" t="s">
        <v>125</v>
      </c>
      <c r="BM18" s="3" t="s">
        <v>143</v>
      </c>
      <c r="BN18" s="3" t="s">
        <v>144</v>
      </c>
      <c r="BO18" s="3" t="s">
        <v>145</v>
      </c>
      <c r="BP18" t="s">
        <v>575</v>
      </c>
      <c r="BQ18" t="s">
        <v>576</v>
      </c>
    </row>
    <row r="19" spans="1:69" ht="14.25" customHeight="1" x14ac:dyDescent="0.15">
      <c r="A19" s="3" t="s">
        <v>501</v>
      </c>
      <c r="B19" s="3" t="s">
        <v>501</v>
      </c>
      <c r="C19" s="3" t="s">
        <v>502</v>
      </c>
      <c r="D19" s="3" t="s">
        <v>44</v>
      </c>
      <c r="E19" s="3">
        <v>293</v>
      </c>
      <c r="F19" s="3" t="s">
        <v>146</v>
      </c>
      <c r="G19" s="3" t="s">
        <v>148</v>
      </c>
      <c r="H19" s="3">
        <v>25173</v>
      </c>
      <c r="I19" s="3" t="s">
        <v>149</v>
      </c>
      <c r="J19" s="3" t="s">
        <v>150</v>
      </c>
      <c r="K19" s="3" t="s">
        <v>151</v>
      </c>
      <c r="L19" s="3" t="s">
        <v>109</v>
      </c>
      <c r="M19" s="3" t="s">
        <v>152</v>
      </c>
      <c r="N19" s="3" t="s">
        <v>152</v>
      </c>
      <c r="O19" s="3" t="s">
        <v>153</v>
      </c>
      <c r="P19" s="3" t="s">
        <v>153</v>
      </c>
      <c r="Q19" s="3">
        <v>2.4609999999999999</v>
      </c>
      <c r="R19" s="3">
        <v>1.861</v>
      </c>
      <c r="S19" s="3">
        <f t="shared" si="3"/>
        <v>0.42426406871192607</v>
      </c>
      <c r="T19" s="3">
        <v>2</v>
      </c>
      <c r="U19" s="3">
        <v>7</v>
      </c>
      <c r="V19" s="3" t="s">
        <v>45</v>
      </c>
      <c r="W19" s="3" t="s">
        <v>45</v>
      </c>
      <c r="X19" s="3" t="s">
        <v>154</v>
      </c>
      <c r="Y19" s="3">
        <v>3.3959999999999999</v>
      </c>
      <c r="Z19" s="3" t="s">
        <v>543</v>
      </c>
      <c r="AA19" s="3">
        <v>1</v>
      </c>
      <c r="AB19" s="3">
        <v>6</v>
      </c>
      <c r="AC19" s="3" t="s">
        <v>44</v>
      </c>
      <c r="AD19" s="3" t="s">
        <v>45</v>
      </c>
      <c r="AE19" s="3">
        <v>0.33800000000000002</v>
      </c>
      <c r="AF19" s="3">
        <v>0.54900000000000004</v>
      </c>
      <c r="AG19" s="3">
        <f t="shared" si="1"/>
        <v>0.14919953083036158</v>
      </c>
      <c r="AH19" s="3">
        <v>2</v>
      </c>
      <c r="AI19" s="3">
        <v>7</v>
      </c>
      <c r="AJ19" s="3" t="s">
        <v>44</v>
      </c>
      <c r="AK19" s="3" t="s">
        <v>45</v>
      </c>
      <c r="AL19" s="3">
        <v>4.0339999999999998</v>
      </c>
      <c r="AM19" s="3">
        <v>3.2480000000000002</v>
      </c>
      <c r="AN19" s="3">
        <f t="shared" si="2"/>
        <v>0.55578593001262566</v>
      </c>
      <c r="AO19" s="3">
        <v>3</v>
      </c>
      <c r="AP19" s="3">
        <v>6</v>
      </c>
      <c r="AQ19" s="3" t="s">
        <v>45</v>
      </c>
      <c r="AR19" s="3" t="s">
        <v>45</v>
      </c>
      <c r="AS19" s="3">
        <v>100</v>
      </c>
      <c r="AT19" s="3">
        <v>1E-99</v>
      </c>
      <c r="AU19" s="3" t="s">
        <v>146</v>
      </c>
      <c r="AV19" s="3" t="s">
        <v>147</v>
      </c>
      <c r="AW19" s="3">
        <v>75.260000000000005</v>
      </c>
      <c r="AX19" s="3">
        <v>9.9999999999999993E-77</v>
      </c>
      <c r="AY19" s="3" t="s">
        <v>155</v>
      </c>
      <c r="AZ19" s="3" t="s">
        <v>148</v>
      </c>
      <c r="BA19" s="3">
        <v>100</v>
      </c>
      <c r="BB19" s="3">
        <v>9.9999999999999994E-99</v>
      </c>
      <c r="BC19" s="3" t="s">
        <v>156</v>
      </c>
      <c r="BD19" s="3" t="s">
        <v>157</v>
      </c>
      <c r="BE19" s="3" t="s">
        <v>44</v>
      </c>
      <c r="BF19" s="3" t="s">
        <v>44</v>
      </c>
      <c r="BG19" s="3" t="s">
        <v>44</v>
      </c>
      <c r="BH19" s="3" t="s">
        <v>44</v>
      </c>
      <c r="BI19" s="3" t="s">
        <v>44</v>
      </c>
      <c r="BJ19" s="3" t="s">
        <v>44</v>
      </c>
      <c r="BK19" s="3" t="s">
        <v>44</v>
      </c>
      <c r="BL19" s="3" t="s">
        <v>44</v>
      </c>
      <c r="BM19" s="3" t="s">
        <v>44</v>
      </c>
      <c r="BN19" s="3" t="s">
        <v>158</v>
      </c>
      <c r="BO19" s="3" t="s">
        <v>159</v>
      </c>
      <c r="BP19" t="s">
        <v>577</v>
      </c>
      <c r="BQ19" t="s">
        <v>578</v>
      </c>
    </row>
    <row r="20" spans="1:69" ht="14.25" customHeight="1" x14ac:dyDescent="0.15">
      <c r="A20" s="3" t="s">
        <v>501</v>
      </c>
      <c r="B20" s="3" t="s">
        <v>501</v>
      </c>
      <c r="C20" s="3" t="s">
        <v>502</v>
      </c>
      <c r="D20" s="3" t="s">
        <v>44</v>
      </c>
      <c r="E20" s="3">
        <v>335</v>
      </c>
      <c r="F20" s="3" t="s">
        <v>160</v>
      </c>
      <c r="G20" s="3" t="s">
        <v>162</v>
      </c>
      <c r="H20" s="3">
        <v>60442</v>
      </c>
      <c r="I20" s="3" t="s">
        <v>163</v>
      </c>
      <c r="J20" s="3" t="s">
        <v>164</v>
      </c>
      <c r="K20" s="3" t="s">
        <v>165</v>
      </c>
      <c r="L20" s="3" t="s">
        <v>109</v>
      </c>
      <c r="M20" s="3" t="s">
        <v>166</v>
      </c>
      <c r="N20" s="3" t="s">
        <v>167</v>
      </c>
      <c r="O20" s="3" t="s">
        <v>168</v>
      </c>
      <c r="P20" s="3" t="s">
        <v>169</v>
      </c>
      <c r="Q20" s="3">
        <v>1.776</v>
      </c>
      <c r="R20" s="3">
        <v>2.669</v>
      </c>
      <c r="S20" s="3">
        <f t="shared" si="3"/>
        <v>0.63144635559958562</v>
      </c>
      <c r="T20" s="3">
        <v>3</v>
      </c>
      <c r="U20" s="3">
        <v>4</v>
      </c>
      <c r="V20" s="3" t="s">
        <v>44</v>
      </c>
      <c r="W20" s="3" t="s">
        <v>45</v>
      </c>
      <c r="X20" s="3">
        <v>1.0349999999999999</v>
      </c>
      <c r="Y20" s="3">
        <v>1.1879999999999999</v>
      </c>
      <c r="Z20" s="3">
        <f t="shared" si="0"/>
        <v>0.10818733752154179</v>
      </c>
      <c r="AA20" s="3">
        <v>3</v>
      </c>
      <c r="AB20" s="3">
        <v>4</v>
      </c>
      <c r="AC20" s="3" t="s">
        <v>44</v>
      </c>
      <c r="AD20" s="3" t="s">
        <v>44</v>
      </c>
      <c r="AE20" s="3">
        <v>0.63200000000000001</v>
      </c>
      <c r="AF20" s="3">
        <v>0.57799999999999996</v>
      </c>
      <c r="AG20" s="3">
        <f t="shared" si="1"/>
        <v>3.8183766184073605E-2</v>
      </c>
      <c r="AH20" s="3">
        <v>3</v>
      </c>
      <c r="AI20" s="3">
        <v>4</v>
      </c>
      <c r="AJ20" s="3" t="s">
        <v>44</v>
      </c>
      <c r="AK20" s="3" t="s">
        <v>45</v>
      </c>
      <c r="AL20" s="3">
        <v>1.28</v>
      </c>
      <c r="AM20" s="3">
        <v>1.661</v>
      </c>
      <c r="AN20" s="3">
        <f t="shared" si="2"/>
        <v>0.26940768363207451</v>
      </c>
      <c r="AO20" s="3">
        <v>3</v>
      </c>
      <c r="AP20" s="3">
        <v>4</v>
      </c>
      <c r="AQ20" s="3" t="s">
        <v>44</v>
      </c>
      <c r="AR20" s="3" t="s">
        <v>45</v>
      </c>
      <c r="AS20" s="3">
        <v>100</v>
      </c>
      <c r="AT20" s="3">
        <v>0</v>
      </c>
      <c r="AU20" s="3" t="s">
        <v>160</v>
      </c>
      <c r="AV20" s="3" t="s">
        <v>162</v>
      </c>
      <c r="AW20" s="3">
        <v>99.6</v>
      </c>
      <c r="AX20" s="3">
        <v>0</v>
      </c>
      <c r="AY20" s="3" t="s">
        <v>170</v>
      </c>
      <c r="AZ20" s="3" t="s">
        <v>171</v>
      </c>
      <c r="BA20" s="3">
        <v>100</v>
      </c>
      <c r="BB20" s="3">
        <v>0</v>
      </c>
      <c r="BC20" s="3" t="s">
        <v>172</v>
      </c>
      <c r="BD20" s="3" t="s">
        <v>173</v>
      </c>
      <c r="BE20" s="3" t="s">
        <v>174</v>
      </c>
      <c r="BF20" s="3">
        <v>789</v>
      </c>
      <c r="BG20" s="3">
        <v>0</v>
      </c>
      <c r="BH20" s="3" t="s">
        <v>175</v>
      </c>
      <c r="BI20" s="3" t="s">
        <v>176</v>
      </c>
      <c r="BJ20" s="3" t="s">
        <v>78</v>
      </c>
      <c r="BK20" s="3" t="s">
        <v>79</v>
      </c>
      <c r="BL20" s="3" t="s">
        <v>161</v>
      </c>
      <c r="BM20" s="3" t="s">
        <v>177</v>
      </c>
      <c r="BN20" s="3" t="s">
        <v>178</v>
      </c>
      <c r="BO20" s="3" t="s">
        <v>179</v>
      </c>
      <c r="BP20" t="s">
        <v>579</v>
      </c>
      <c r="BQ20" t="s">
        <v>580</v>
      </c>
    </row>
    <row r="21" spans="1:69" ht="14.25" customHeight="1" x14ac:dyDescent="0.15">
      <c r="A21" s="3" t="s">
        <v>501</v>
      </c>
      <c r="B21" s="3" t="s">
        <v>44</v>
      </c>
      <c r="C21" s="3" t="s">
        <v>502</v>
      </c>
      <c r="D21" s="3" t="s">
        <v>44</v>
      </c>
      <c r="E21" s="3">
        <v>1872</v>
      </c>
      <c r="F21" s="3" t="s">
        <v>180</v>
      </c>
      <c r="G21" s="3" t="s">
        <v>182</v>
      </c>
      <c r="H21" s="3">
        <v>30014</v>
      </c>
      <c r="I21" s="3" t="s">
        <v>183</v>
      </c>
      <c r="J21" s="3" t="s">
        <v>184</v>
      </c>
      <c r="K21" s="3" t="s">
        <v>185</v>
      </c>
      <c r="L21" s="3" t="s">
        <v>109</v>
      </c>
      <c r="M21" s="3" t="s">
        <v>186</v>
      </c>
      <c r="N21" s="3" t="s">
        <v>186</v>
      </c>
      <c r="O21" s="3" t="s">
        <v>67</v>
      </c>
      <c r="P21" s="3" t="s">
        <v>67</v>
      </c>
      <c r="Q21" s="3">
        <v>1.6950000000000001</v>
      </c>
      <c r="R21" s="3">
        <v>1.26</v>
      </c>
      <c r="S21" s="3">
        <f t="shared" si="3"/>
        <v>0.3075914498161485</v>
      </c>
      <c r="T21" s="3">
        <v>3</v>
      </c>
      <c r="U21" s="3">
        <v>3</v>
      </c>
      <c r="V21" s="3" t="s">
        <v>45</v>
      </c>
      <c r="W21" s="3" t="s">
        <v>45</v>
      </c>
      <c r="X21" s="3">
        <v>1.3</v>
      </c>
      <c r="Y21" s="3">
        <v>1.292</v>
      </c>
      <c r="Z21" s="3">
        <f t="shared" si="0"/>
        <v>5.6568542494923853E-3</v>
      </c>
      <c r="AA21" s="3">
        <v>2</v>
      </c>
      <c r="AB21" s="3">
        <v>4</v>
      </c>
      <c r="AC21" s="3" t="s">
        <v>44</v>
      </c>
      <c r="AD21" s="3" t="s">
        <v>44</v>
      </c>
      <c r="AE21" s="3">
        <v>0.81799999999999995</v>
      </c>
      <c r="AF21" s="3">
        <v>0.75900000000000001</v>
      </c>
      <c r="AG21" s="3">
        <f t="shared" si="1"/>
        <v>4.171930009000626E-2</v>
      </c>
      <c r="AH21" s="3">
        <v>3</v>
      </c>
      <c r="AI21" s="3">
        <v>5</v>
      </c>
      <c r="AJ21" s="3" t="s">
        <v>45</v>
      </c>
      <c r="AK21" s="3" t="s">
        <v>44</v>
      </c>
      <c r="AL21" s="3">
        <v>1.708</v>
      </c>
      <c r="AM21" s="3">
        <v>1.113</v>
      </c>
      <c r="AN21" s="3">
        <f t="shared" si="2"/>
        <v>0.42072853480599631</v>
      </c>
      <c r="AO21" s="3">
        <v>2</v>
      </c>
      <c r="AP21" s="3">
        <v>4</v>
      </c>
      <c r="AQ21" s="3" t="s">
        <v>44</v>
      </c>
      <c r="AR21" s="3" t="s">
        <v>44</v>
      </c>
      <c r="AS21" s="3">
        <v>100</v>
      </c>
      <c r="AT21" s="3">
        <v>1.0000000000000001E-130</v>
      </c>
      <c r="AU21" s="3" t="s">
        <v>180</v>
      </c>
      <c r="AV21" s="3" t="s">
        <v>182</v>
      </c>
      <c r="AW21" s="3">
        <v>85.84</v>
      </c>
      <c r="AX21" s="3">
        <v>6.0000000000000004E-109</v>
      </c>
      <c r="AY21" s="3" t="s">
        <v>187</v>
      </c>
      <c r="AZ21" s="3" t="s">
        <v>188</v>
      </c>
      <c r="BA21" s="3">
        <v>100</v>
      </c>
      <c r="BB21" s="3">
        <v>9E-130</v>
      </c>
      <c r="BC21" s="3" t="s">
        <v>189</v>
      </c>
      <c r="BD21" s="3" t="s">
        <v>190</v>
      </c>
      <c r="BE21" s="3" t="s">
        <v>191</v>
      </c>
      <c r="BF21" s="3">
        <v>222</v>
      </c>
      <c r="BG21" s="3">
        <v>4.0000000000000001E-58</v>
      </c>
      <c r="BH21" s="3" t="s">
        <v>192</v>
      </c>
      <c r="BI21" s="3" t="s">
        <v>193</v>
      </c>
      <c r="BJ21" s="3" t="s">
        <v>194</v>
      </c>
      <c r="BK21" s="3" t="s">
        <v>195</v>
      </c>
      <c r="BL21" s="3" t="s">
        <v>181</v>
      </c>
      <c r="BM21" s="3" t="s">
        <v>196</v>
      </c>
      <c r="BN21" s="3" t="s">
        <v>197</v>
      </c>
      <c r="BO21" s="3" t="s">
        <v>44</v>
      </c>
      <c r="BP21" t="s">
        <v>581</v>
      </c>
      <c r="BQ21" t="s">
        <v>582</v>
      </c>
    </row>
    <row r="22" spans="1:69" ht="14.25" customHeight="1" x14ac:dyDescent="0.15">
      <c r="A22" s="3" t="s">
        <v>501</v>
      </c>
      <c r="B22" s="3" t="s">
        <v>501</v>
      </c>
      <c r="C22" s="3" t="s">
        <v>502</v>
      </c>
      <c r="D22" s="3" t="s">
        <v>44</v>
      </c>
      <c r="E22" s="3">
        <v>1214</v>
      </c>
      <c r="F22" s="3" t="s">
        <v>198</v>
      </c>
      <c r="G22" s="3" t="s">
        <v>537</v>
      </c>
      <c r="H22" s="3">
        <v>25615</v>
      </c>
      <c r="I22" s="3" t="s">
        <v>202</v>
      </c>
      <c r="J22" s="3" t="s">
        <v>203</v>
      </c>
      <c r="K22" s="3" t="s">
        <v>204</v>
      </c>
      <c r="L22" s="3" t="s">
        <v>109</v>
      </c>
      <c r="M22" s="3" t="s">
        <v>205</v>
      </c>
      <c r="N22" s="3" t="s">
        <v>205</v>
      </c>
      <c r="O22" s="3" t="s">
        <v>42</v>
      </c>
      <c r="P22" s="3" t="s">
        <v>42</v>
      </c>
      <c r="Q22" s="3">
        <v>3.0640000000000001</v>
      </c>
      <c r="R22" s="3">
        <v>2.3370000000000002</v>
      </c>
      <c r="S22" s="3">
        <f t="shared" si="3"/>
        <v>0.51406662992262298</v>
      </c>
      <c r="T22" s="3">
        <v>8</v>
      </c>
      <c r="U22" s="3">
        <v>5</v>
      </c>
      <c r="V22" s="3" t="s">
        <v>45</v>
      </c>
      <c r="W22" s="3" t="s">
        <v>44</v>
      </c>
      <c r="X22" s="3">
        <v>1.0980000000000001</v>
      </c>
      <c r="Y22" s="3">
        <v>1.0609999999999999</v>
      </c>
      <c r="Z22" s="3">
        <f t="shared" si="0"/>
        <v>2.616295090390236E-2</v>
      </c>
      <c r="AA22" s="3">
        <v>8</v>
      </c>
      <c r="AB22" s="3">
        <v>6</v>
      </c>
      <c r="AC22" s="3" t="s">
        <v>44</v>
      </c>
      <c r="AD22" s="3" t="s">
        <v>44</v>
      </c>
      <c r="AE22" s="3">
        <v>0.78900000000000003</v>
      </c>
      <c r="AF22" s="3">
        <v>0.871</v>
      </c>
      <c r="AG22" s="3">
        <f t="shared" si="1"/>
        <v>5.7982756057296872E-2</v>
      </c>
      <c r="AH22" s="3">
        <v>8</v>
      </c>
      <c r="AI22" s="3">
        <v>5</v>
      </c>
      <c r="AJ22" s="3" t="s">
        <v>45</v>
      </c>
      <c r="AK22" s="3" t="s">
        <v>44</v>
      </c>
      <c r="AL22" s="3">
        <v>2.46</v>
      </c>
      <c r="AM22" s="3">
        <v>1.802</v>
      </c>
      <c r="AN22" s="3">
        <f t="shared" si="2"/>
        <v>0.4652762620207474</v>
      </c>
      <c r="AO22" s="3">
        <v>7</v>
      </c>
      <c r="AP22" s="3">
        <v>6</v>
      </c>
      <c r="AQ22" s="3" t="s">
        <v>45</v>
      </c>
      <c r="AR22" s="3" t="s">
        <v>44</v>
      </c>
      <c r="AS22" s="3">
        <v>100</v>
      </c>
      <c r="AT22" s="3">
        <v>2.0000000000000001E-114</v>
      </c>
      <c r="AU22" s="3" t="s">
        <v>198</v>
      </c>
      <c r="AV22" s="3" t="s">
        <v>200</v>
      </c>
      <c r="AW22" s="3">
        <v>90.55</v>
      </c>
      <c r="AX22" s="3">
        <v>9.9999999999999997E-106</v>
      </c>
      <c r="AY22" s="3" t="s">
        <v>206</v>
      </c>
      <c r="AZ22" s="3" t="s">
        <v>201</v>
      </c>
      <c r="BA22" s="3">
        <v>100</v>
      </c>
      <c r="BB22" s="3">
        <v>4.0000000000000002E-115</v>
      </c>
      <c r="BC22" s="3" t="s">
        <v>207</v>
      </c>
      <c r="BD22" s="3" t="s">
        <v>208</v>
      </c>
      <c r="BE22" s="3" t="s">
        <v>44</v>
      </c>
      <c r="BF22" s="3" t="s">
        <v>44</v>
      </c>
      <c r="BG22" s="3" t="s">
        <v>44</v>
      </c>
      <c r="BH22" s="3" t="s">
        <v>44</v>
      </c>
      <c r="BI22" s="3" t="s">
        <v>44</v>
      </c>
      <c r="BJ22" s="3" t="s">
        <v>44</v>
      </c>
      <c r="BK22" s="3" t="s">
        <v>44</v>
      </c>
      <c r="BL22" s="3" t="s">
        <v>199</v>
      </c>
      <c r="BM22" s="3" t="s">
        <v>209</v>
      </c>
      <c r="BN22" s="3" t="s">
        <v>210</v>
      </c>
      <c r="BO22" s="3" t="s">
        <v>211</v>
      </c>
      <c r="BP22" t="s">
        <v>583</v>
      </c>
      <c r="BQ22" t="s">
        <v>584</v>
      </c>
    </row>
    <row r="23" spans="1:69" ht="14.25" customHeight="1" x14ac:dyDescent="0.15">
      <c r="A23" s="3" t="s">
        <v>501</v>
      </c>
      <c r="B23" s="3" t="s">
        <v>44</v>
      </c>
      <c r="C23" s="3" t="s">
        <v>502</v>
      </c>
      <c r="D23" s="3" t="s">
        <v>44</v>
      </c>
      <c r="E23" s="3">
        <v>606</v>
      </c>
      <c r="F23" s="3" t="s">
        <v>212</v>
      </c>
      <c r="G23" s="3" t="s">
        <v>533</v>
      </c>
      <c r="H23" s="3">
        <v>42259</v>
      </c>
      <c r="I23" s="3" t="s">
        <v>215</v>
      </c>
      <c r="J23" s="3" t="s">
        <v>216</v>
      </c>
      <c r="K23" s="3" t="s">
        <v>217</v>
      </c>
      <c r="L23" s="3" t="s">
        <v>218</v>
      </c>
      <c r="M23" s="3" t="s">
        <v>219</v>
      </c>
      <c r="N23" s="3" t="s">
        <v>220</v>
      </c>
      <c r="O23" s="3" t="s">
        <v>67</v>
      </c>
      <c r="P23" s="3" t="s">
        <v>71</v>
      </c>
      <c r="Q23" s="3">
        <v>1.341</v>
      </c>
      <c r="R23" s="3">
        <v>1.6519999999999999</v>
      </c>
      <c r="S23" s="3">
        <f t="shared" si="3"/>
        <v>0.21991020894901686</v>
      </c>
      <c r="T23" s="3">
        <v>4</v>
      </c>
      <c r="U23" s="3">
        <v>2</v>
      </c>
      <c r="V23" s="3" t="s">
        <v>45</v>
      </c>
      <c r="W23" s="3" t="s">
        <v>44</v>
      </c>
      <c r="X23" s="3">
        <v>1.0449999999999999</v>
      </c>
      <c r="Y23" s="3">
        <v>1.0329999999999999</v>
      </c>
      <c r="Z23" s="3">
        <f t="shared" si="0"/>
        <v>8.4852813742385784E-3</v>
      </c>
      <c r="AA23" s="3">
        <v>2</v>
      </c>
      <c r="AB23" s="3">
        <v>2</v>
      </c>
      <c r="AC23" s="3" t="s">
        <v>44</v>
      </c>
      <c r="AD23" s="3" t="s">
        <v>44</v>
      </c>
      <c r="AE23" s="3">
        <v>0.72699999999999998</v>
      </c>
      <c r="AF23" s="3">
        <v>0.63900000000000001</v>
      </c>
      <c r="AG23" s="3">
        <f t="shared" si="1"/>
        <v>6.2225396744416156E-2</v>
      </c>
      <c r="AH23" s="3">
        <v>4</v>
      </c>
      <c r="AI23" s="3">
        <v>2</v>
      </c>
      <c r="AJ23" s="3" t="s">
        <v>45</v>
      </c>
      <c r="AK23" s="3" t="s">
        <v>44</v>
      </c>
      <c r="AL23" s="3">
        <v>0.94099999999999995</v>
      </c>
      <c r="AM23" s="3">
        <v>1.0369999999999999</v>
      </c>
      <c r="AN23" s="3">
        <f t="shared" si="2"/>
        <v>6.7882250993908544E-2</v>
      </c>
      <c r="AO23" s="3">
        <v>2</v>
      </c>
      <c r="AP23" s="3">
        <v>2</v>
      </c>
      <c r="AQ23" s="3" t="s">
        <v>44</v>
      </c>
      <c r="AR23" s="3" t="s">
        <v>44</v>
      </c>
      <c r="AS23" s="3">
        <v>100</v>
      </c>
      <c r="AT23" s="3">
        <v>7.0000000000000006E-172</v>
      </c>
      <c r="AU23" s="3" t="s">
        <v>212</v>
      </c>
      <c r="AV23" s="3" t="s">
        <v>214</v>
      </c>
      <c r="AW23" s="3">
        <v>81</v>
      </c>
      <c r="AX23" s="3">
        <v>2.9999999999999999E-143</v>
      </c>
      <c r="AY23" s="3" t="s">
        <v>221</v>
      </c>
      <c r="AZ23" s="3" t="s">
        <v>222</v>
      </c>
      <c r="BA23" s="3">
        <v>100</v>
      </c>
      <c r="BB23" s="3">
        <v>3.9999999999999999E-171</v>
      </c>
      <c r="BC23" s="3" t="s">
        <v>223</v>
      </c>
      <c r="BD23" s="3" t="s">
        <v>224</v>
      </c>
      <c r="BE23" s="3" t="s">
        <v>225</v>
      </c>
      <c r="BF23" s="3">
        <v>55.8</v>
      </c>
      <c r="BG23" s="3">
        <v>8.9999999999999999E-8</v>
      </c>
      <c r="BH23" s="3" t="s">
        <v>226</v>
      </c>
      <c r="BI23" s="3" t="s">
        <v>227</v>
      </c>
      <c r="BJ23" s="3" t="s">
        <v>228</v>
      </c>
      <c r="BK23" s="3" t="s">
        <v>229</v>
      </c>
      <c r="BL23" s="3" t="s">
        <v>213</v>
      </c>
      <c r="BM23" s="3" t="s">
        <v>44</v>
      </c>
      <c r="BN23" s="3" t="s">
        <v>230</v>
      </c>
      <c r="BO23" s="3" t="s">
        <v>44</v>
      </c>
      <c r="BP23" t="s">
        <v>585</v>
      </c>
      <c r="BQ23" t="s">
        <v>586</v>
      </c>
    </row>
    <row r="24" spans="1:69" ht="14.25" customHeight="1" x14ac:dyDescent="0.15">
      <c r="A24" s="3" t="s">
        <v>501</v>
      </c>
      <c r="B24" s="3" t="s">
        <v>501</v>
      </c>
      <c r="C24" s="3" t="s">
        <v>502</v>
      </c>
      <c r="D24" s="3" t="s">
        <v>44</v>
      </c>
      <c r="E24" s="3">
        <v>2068</v>
      </c>
      <c r="F24" s="3" t="s">
        <v>231</v>
      </c>
      <c r="G24" s="3" t="s">
        <v>534</v>
      </c>
      <c r="H24" s="3">
        <v>33592</v>
      </c>
      <c r="I24" s="3" t="s">
        <v>233</v>
      </c>
      <c r="J24" s="3" t="s">
        <v>234</v>
      </c>
      <c r="K24" s="3" t="s">
        <v>235</v>
      </c>
      <c r="L24" s="3" t="s">
        <v>109</v>
      </c>
      <c r="M24" s="3" t="s">
        <v>236</v>
      </c>
      <c r="N24" s="3" t="s">
        <v>236</v>
      </c>
      <c r="O24" s="3" t="s">
        <v>71</v>
      </c>
      <c r="P24" s="3" t="s">
        <v>71</v>
      </c>
      <c r="Q24" s="3">
        <v>1.607</v>
      </c>
      <c r="R24" s="3">
        <v>1.08</v>
      </c>
      <c r="S24" s="3">
        <f t="shared" si="3"/>
        <v>0.37264527368530931</v>
      </c>
      <c r="T24" s="3">
        <v>3</v>
      </c>
      <c r="U24" s="3">
        <v>2</v>
      </c>
      <c r="V24" s="3" t="s">
        <v>45</v>
      </c>
      <c r="W24" s="3" t="s">
        <v>44</v>
      </c>
      <c r="X24" s="3">
        <v>1.907</v>
      </c>
      <c r="Y24" s="3">
        <v>2.58</v>
      </c>
      <c r="Z24" s="3">
        <f t="shared" si="0"/>
        <v>0.47588286373854516</v>
      </c>
      <c r="AA24" s="3">
        <v>2</v>
      </c>
      <c r="AB24" s="3">
        <v>2</v>
      </c>
      <c r="AC24" s="3" t="s">
        <v>44</v>
      </c>
      <c r="AD24" s="3" t="s">
        <v>44</v>
      </c>
      <c r="AE24" s="3">
        <v>0.64200000000000002</v>
      </c>
      <c r="AF24" s="3">
        <v>0.66400000000000003</v>
      </c>
      <c r="AG24" s="3">
        <f t="shared" si="1"/>
        <v>1.555634918610406E-2</v>
      </c>
      <c r="AH24" s="3">
        <v>3</v>
      </c>
      <c r="AI24" s="3">
        <v>2</v>
      </c>
      <c r="AJ24" s="3" t="s">
        <v>44</v>
      </c>
      <c r="AK24" s="3" t="s">
        <v>45</v>
      </c>
      <c r="AL24" s="3">
        <v>1.7529999999999999</v>
      </c>
      <c r="AM24" s="3">
        <v>1.7569999999999999</v>
      </c>
      <c r="AN24" s="3">
        <f t="shared" si="2"/>
        <v>2.8284271247461927E-3</v>
      </c>
      <c r="AO24" s="3">
        <v>2</v>
      </c>
      <c r="AP24" s="3">
        <v>2</v>
      </c>
      <c r="AQ24" s="3" t="s">
        <v>44</v>
      </c>
      <c r="AR24" s="3" t="s">
        <v>45</v>
      </c>
      <c r="AS24" s="3">
        <v>100</v>
      </c>
      <c r="AT24" s="3">
        <v>3E-132</v>
      </c>
      <c r="AU24" s="3" t="s">
        <v>231</v>
      </c>
      <c r="AV24" s="3" t="s">
        <v>232</v>
      </c>
      <c r="AW24" s="3">
        <v>54.12</v>
      </c>
      <c r="AX24" s="3">
        <v>9.9999999999999997E-73</v>
      </c>
      <c r="AY24" s="3" t="s">
        <v>221</v>
      </c>
      <c r="AZ24" s="3" t="s">
        <v>222</v>
      </c>
      <c r="BA24" s="3">
        <v>100</v>
      </c>
      <c r="BB24" s="3">
        <v>2.0000000000000002E-43</v>
      </c>
      <c r="BC24" s="3" t="s">
        <v>237</v>
      </c>
      <c r="BD24" s="3" t="s">
        <v>238</v>
      </c>
      <c r="BE24" s="3" t="s">
        <v>44</v>
      </c>
      <c r="BF24" s="3" t="s">
        <v>44</v>
      </c>
      <c r="BG24" s="3" t="s">
        <v>44</v>
      </c>
      <c r="BH24" s="3" t="s">
        <v>44</v>
      </c>
      <c r="BI24" s="3" t="s">
        <v>44</v>
      </c>
      <c r="BJ24" s="3" t="s">
        <v>44</v>
      </c>
      <c r="BK24" s="3" t="s">
        <v>44</v>
      </c>
      <c r="BL24" s="3" t="s">
        <v>532</v>
      </c>
      <c r="BM24" s="3" t="s">
        <v>44</v>
      </c>
      <c r="BN24" s="3" t="s">
        <v>44</v>
      </c>
      <c r="BO24" s="3" t="s">
        <v>239</v>
      </c>
      <c r="BP24" t="s">
        <v>587</v>
      </c>
      <c r="BQ24" t="s">
        <v>588</v>
      </c>
    </row>
    <row r="25" spans="1:69" ht="14.25" customHeight="1" x14ac:dyDescent="0.15">
      <c r="A25" s="3" t="s">
        <v>501</v>
      </c>
      <c r="B25" s="3" t="s">
        <v>44</v>
      </c>
      <c r="C25" s="3" t="s">
        <v>44</v>
      </c>
      <c r="D25" s="3" t="s">
        <v>502</v>
      </c>
      <c r="E25" s="3">
        <v>2243</v>
      </c>
      <c r="F25" s="3" t="s">
        <v>398</v>
      </c>
      <c r="G25" s="3" t="s">
        <v>400</v>
      </c>
      <c r="H25" s="3">
        <v>59730</v>
      </c>
      <c r="I25" s="3" t="s">
        <v>401</v>
      </c>
      <c r="J25" s="3" t="s">
        <v>402</v>
      </c>
      <c r="K25" s="3" t="s">
        <v>403</v>
      </c>
      <c r="L25" s="3" t="s">
        <v>71</v>
      </c>
      <c r="M25" s="3" t="s">
        <v>404</v>
      </c>
      <c r="N25" s="3" t="s">
        <v>405</v>
      </c>
      <c r="O25" s="3" t="s">
        <v>406</v>
      </c>
      <c r="P25" s="3" t="s">
        <v>71</v>
      </c>
      <c r="Q25" s="3">
        <v>2.4780000000000002</v>
      </c>
      <c r="R25" s="3">
        <v>2.9489999999999998</v>
      </c>
      <c r="S25" s="3">
        <f t="shared" si="3"/>
        <v>0.33304729393886362</v>
      </c>
      <c r="T25" s="3">
        <v>54</v>
      </c>
      <c r="U25" s="3">
        <v>23</v>
      </c>
      <c r="V25" s="3" t="s">
        <v>44</v>
      </c>
      <c r="W25" s="3" t="s">
        <v>45</v>
      </c>
      <c r="X25" s="3">
        <v>0.748</v>
      </c>
      <c r="Y25" s="3">
        <v>0.74299999999999999</v>
      </c>
      <c r="Z25" s="3">
        <f t="shared" si="0"/>
        <v>3.5355339059327407E-3</v>
      </c>
      <c r="AA25" s="3">
        <v>52</v>
      </c>
      <c r="AB25" s="3">
        <v>23</v>
      </c>
      <c r="AC25" s="3" t="s">
        <v>44</v>
      </c>
      <c r="AD25" s="3" t="s">
        <v>45</v>
      </c>
      <c r="AE25" s="3">
        <v>0.88</v>
      </c>
      <c r="AF25" s="3">
        <v>0.82099999999999995</v>
      </c>
      <c r="AG25" s="3">
        <f t="shared" si="1"/>
        <v>4.1719300090006343E-2</v>
      </c>
      <c r="AH25" s="3">
        <v>54</v>
      </c>
      <c r="AI25" s="3">
        <v>23</v>
      </c>
      <c r="AJ25" s="3" t="s">
        <v>45</v>
      </c>
      <c r="AK25" s="3" t="s">
        <v>44</v>
      </c>
      <c r="AL25" s="3">
        <v>1.52</v>
      </c>
      <c r="AM25" s="3">
        <v>1.7649999999999999</v>
      </c>
      <c r="AN25" s="3">
        <f t="shared" si="2"/>
        <v>0.17324116139070406</v>
      </c>
      <c r="AO25" s="3">
        <v>52</v>
      </c>
      <c r="AP25" s="3">
        <v>23</v>
      </c>
      <c r="AQ25" s="3" t="s">
        <v>44</v>
      </c>
      <c r="AR25" s="3" t="s">
        <v>44</v>
      </c>
      <c r="AS25" s="3">
        <v>100</v>
      </c>
      <c r="AT25" s="3">
        <v>0</v>
      </c>
      <c r="AU25" s="3" t="s">
        <v>398</v>
      </c>
      <c r="AV25" s="3" t="s">
        <v>400</v>
      </c>
      <c r="AW25" s="3">
        <v>99.1</v>
      </c>
      <c r="AX25" s="3">
        <v>0</v>
      </c>
      <c r="AY25" s="3" t="s">
        <v>407</v>
      </c>
      <c r="AZ25" s="3" t="s">
        <v>408</v>
      </c>
      <c r="BA25" s="3">
        <v>100</v>
      </c>
      <c r="BB25" s="3">
        <v>0</v>
      </c>
      <c r="BC25" s="3" t="s">
        <v>409</v>
      </c>
      <c r="BD25" s="3" t="s">
        <v>410</v>
      </c>
      <c r="BE25" s="3" t="s">
        <v>118</v>
      </c>
      <c r="BF25" s="3">
        <v>822</v>
      </c>
      <c r="BG25" s="3">
        <v>0</v>
      </c>
      <c r="BH25" s="3" t="s">
        <v>119</v>
      </c>
      <c r="BI25" s="3" t="s">
        <v>120</v>
      </c>
      <c r="BJ25" s="3" t="s">
        <v>98</v>
      </c>
      <c r="BK25" s="3" t="s">
        <v>99</v>
      </c>
      <c r="BL25" s="3" t="s">
        <v>399</v>
      </c>
      <c r="BM25" s="3" t="s">
        <v>44</v>
      </c>
      <c r="BN25" s="3" t="s">
        <v>44</v>
      </c>
      <c r="BO25" s="3" t="s">
        <v>239</v>
      </c>
      <c r="BP25" s="5" t="s">
        <v>573</v>
      </c>
      <c r="BQ25" t="s">
        <v>574</v>
      </c>
    </row>
    <row r="26" spans="1:69" ht="14.25" customHeight="1" x14ac:dyDescent="0.15">
      <c r="A26" s="3" t="s">
        <v>501</v>
      </c>
      <c r="B26" s="3" t="s">
        <v>501</v>
      </c>
      <c r="C26" s="3" t="s">
        <v>44</v>
      </c>
      <c r="D26" s="3" t="s">
        <v>502</v>
      </c>
      <c r="E26" s="3">
        <v>2447</v>
      </c>
      <c r="F26" s="3" t="s">
        <v>411</v>
      </c>
      <c r="G26" s="3" t="s">
        <v>413</v>
      </c>
      <c r="H26" s="3">
        <v>82905</v>
      </c>
      <c r="I26" s="3" t="s">
        <v>414</v>
      </c>
      <c r="J26" s="3" t="s">
        <v>415</v>
      </c>
      <c r="K26" s="3" t="s">
        <v>416</v>
      </c>
      <c r="L26" s="3" t="s">
        <v>71</v>
      </c>
      <c r="M26" s="3" t="s">
        <v>417</v>
      </c>
      <c r="N26" s="3" t="s">
        <v>418</v>
      </c>
      <c r="O26" s="3" t="s">
        <v>364</v>
      </c>
      <c r="P26" s="3" t="s">
        <v>67</v>
      </c>
      <c r="Q26" s="3">
        <v>4.1070000000000002</v>
      </c>
      <c r="R26" s="3">
        <v>3.72</v>
      </c>
      <c r="S26" s="3">
        <f t="shared" si="3"/>
        <v>0.27365032431919389</v>
      </c>
      <c r="T26" s="3">
        <v>2</v>
      </c>
      <c r="U26" s="3">
        <v>2</v>
      </c>
      <c r="V26" s="3" t="s">
        <v>44</v>
      </c>
      <c r="W26" s="3" t="s">
        <v>45</v>
      </c>
      <c r="X26" s="3">
        <v>0.46800000000000003</v>
      </c>
      <c r="Y26" s="3">
        <v>0.53400000000000003</v>
      </c>
      <c r="Z26" s="3">
        <f t="shared" si="0"/>
        <v>4.6669047558312138E-2</v>
      </c>
      <c r="AA26" s="3">
        <v>2</v>
      </c>
      <c r="AB26" s="3">
        <v>2</v>
      </c>
      <c r="AC26" s="3" t="s">
        <v>44</v>
      </c>
      <c r="AD26" s="3" t="s">
        <v>45</v>
      </c>
      <c r="AE26" s="3">
        <v>1.107</v>
      </c>
      <c r="AF26" s="3">
        <v>1.304</v>
      </c>
      <c r="AG26" s="3">
        <f t="shared" si="1"/>
        <v>0.1393000358937499</v>
      </c>
      <c r="AH26" s="3">
        <v>2</v>
      </c>
      <c r="AI26" s="3">
        <v>2</v>
      </c>
      <c r="AJ26" s="3" t="s">
        <v>44</v>
      </c>
      <c r="AK26" s="3" t="s">
        <v>44</v>
      </c>
      <c r="AL26" s="3">
        <v>1.913</v>
      </c>
      <c r="AM26" s="3">
        <v>2.46</v>
      </c>
      <c r="AN26" s="3">
        <f t="shared" si="2"/>
        <v>0.38678740930903993</v>
      </c>
      <c r="AO26" s="3">
        <v>2</v>
      </c>
      <c r="AP26" s="3">
        <v>2</v>
      </c>
      <c r="AQ26" s="3" t="s">
        <v>44</v>
      </c>
      <c r="AR26" s="3" t="s">
        <v>45</v>
      </c>
      <c r="AS26" s="3">
        <v>100</v>
      </c>
      <c r="AT26" s="3">
        <v>0</v>
      </c>
      <c r="AU26" s="3" t="s">
        <v>411</v>
      </c>
      <c r="AV26" s="3" t="s">
        <v>413</v>
      </c>
      <c r="AW26" s="3">
        <v>95.35</v>
      </c>
      <c r="AX26" s="3">
        <v>0</v>
      </c>
      <c r="AY26" s="3" t="s">
        <v>419</v>
      </c>
      <c r="AZ26" s="3" t="s">
        <v>420</v>
      </c>
      <c r="BA26" s="3">
        <v>100</v>
      </c>
      <c r="BB26" s="3">
        <v>0</v>
      </c>
      <c r="BC26" s="3" t="s">
        <v>421</v>
      </c>
      <c r="BD26" s="3" t="s">
        <v>422</v>
      </c>
      <c r="BE26" s="3" t="s">
        <v>423</v>
      </c>
      <c r="BF26" s="3">
        <v>791</v>
      </c>
      <c r="BG26" s="3">
        <v>0</v>
      </c>
      <c r="BH26" s="3" t="s">
        <v>424</v>
      </c>
      <c r="BI26" s="3" t="s">
        <v>425</v>
      </c>
      <c r="BJ26" s="3" t="s">
        <v>353</v>
      </c>
      <c r="BK26" s="3" t="s">
        <v>354</v>
      </c>
      <c r="BL26" s="3" t="s">
        <v>412</v>
      </c>
      <c r="BM26" s="3" t="s">
        <v>426</v>
      </c>
      <c r="BN26" s="3" t="s">
        <v>427</v>
      </c>
      <c r="BO26" s="3" t="s">
        <v>428</v>
      </c>
      <c r="BP26" t="s">
        <v>589</v>
      </c>
      <c r="BQ26" t="s">
        <v>590</v>
      </c>
    </row>
    <row r="27" spans="1:69" ht="14.25" customHeight="1" x14ac:dyDescent="0.15">
      <c r="A27" s="3" t="s">
        <v>501</v>
      </c>
      <c r="B27" s="3" t="s">
        <v>44</v>
      </c>
      <c r="C27" s="3" t="s">
        <v>44</v>
      </c>
      <c r="D27" s="3" t="s">
        <v>502</v>
      </c>
      <c r="E27" s="3">
        <v>325</v>
      </c>
      <c r="F27" s="3" t="s">
        <v>429</v>
      </c>
      <c r="G27" s="3" t="s">
        <v>431</v>
      </c>
      <c r="H27" s="3">
        <v>59986</v>
      </c>
      <c r="I27" s="3" t="s">
        <v>432</v>
      </c>
      <c r="J27" s="3" t="s">
        <v>433</v>
      </c>
      <c r="K27" s="3" t="s">
        <v>434</v>
      </c>
      <c r="L27" s="3" t="s">
        <v>364</v>
      </c>
      <c r="M27" s="3" t="s">
        <v>435</v>
      </c>
      <c r="N27" s="3" t="s">
        <v>436</v>
      </c>
      <c r="O27" s="3" t="s">
        <v>378</v>
      </c>
      <c r="P27" s="3" t="s">
        <v>71</v>
      </c>
      <c r="Q27" s="3">
        <v>1.7589999999999999</v>
      </c>
      <c r="R27" s="3">
        <v>1.776</v>
      </c>
      <c r="S27" s="3">
        <f t="shared" si="3"/>
        <v>1.2020815280171397E-2</v>
      </c>
      <c r="T27" s="3">
        <v>9</v>
      </c>
      <c r="U27" s="3">
        <v>2</v>
      </c>
      <c r="V27" s="3" t="s">
        <v>45</v>
      </c>
      <c r="W27" s="3" t="s">
        <v>44</v>
      </c>
      <c r="X27" s="3">
        <v>0.57599999999999996</v>
      </c>
      <c r="Y27" s="3">
        <v>0.50700000000000001</v>
      </c>
      <c r="Z27" s="3">
        <f t="shared" si="0"/>
        <v>4.8790367901871745E-2</v>
      </c>
      <c r="AA27" s="3">
        <v>6</v>
      </c>
      <c r="AB27" s="3">
        <v>2</v>
      </c>
      <c r="AC27" s="3" t="s">
        <v>45</v>
      </c>
      <c r="AD27" s="3" t="s">
        <v>44</v>
      </c>
      <c r="AE27" s="3">
        <v>0.90500000000000003</v>
      </c>
      <c r="AF27" s="3">
        <v>0.89200000000000002</v>
      </c>
      <c r="AG27" s="3">
        <f t="shared" si="1"/>
        <v>9.1923881554251269E-3</v>
      </c>
      <c r="AH27" s="3">
        <v>9</v>
      </c>
      <c r="AI27" s="3">
        <v>2</v>
      </c>
      <c r="AJ27" s="3" t="s">
        <v>44</v>
      </c>
      <c r="AK27" s="3" t="s">
        <v>44</v>
      </c>
      <c r="AL27" s="3">
        <v>0.90400000000000003</v>
      </c>
      <c r="AM27" s="3">
        <v>0.76300000000000001</v>
      </c>
      <c r="AN27" s="3">
        <f t="shared" si="2"/>
        <v>9.9702056147303209E-2</v>
      </c>
      <c r="AO27" s="3">
        <v>6</v>
      </c>
      <c r="AP27" s="3">
        <v>2</v>
      </c>
      <c r="AQ27" s="3" t="s">
        <v>44</v>
      </c>
      <c r="AR27" s="3" t="s">
        <v>44</v>
      </c>
      <c r="AS27" s="3">
        <v>100</v>
      </c>
      <c r="AT27" s="3">
        <v>0</v>
      </c>
      <c r="AU27" s="3" t="s">
        <v>429</v>
      </c>
      <c r="AV27" s="3" t="s">
        <v>431</v>
      </c>
      <c r="AW27" s="3">
        <v>96.89</v>
      </c>
      <c r="AX27" s="3">
        <v>0</v>
      </c>
      <c r="AY27" s="3" t="s">
        <v>437</v>
      </c>
      <c r="AZ27" s="3" t="s">
        <v>438</v>
      </c>
      <c r="BA27" s="3">
        <v>100</v>
      </c>
      <c r="BB27" s="3">
        <v>0</v>
      </c>
      <c r="BC27" s="3" t="s">
        <v>439</v>
      </c>
      <c r="BD27" s="3" t="s">
        <v>440</v>
      </c>
      <c r="BE27" s="3" t="s">
        <v>441</v>
      </c>
      <c r="BF27" s="3">
        <v>753</v>
      </c>
      <c r="BG27" s="3">
        <v>0</v>
      </c>
      <c r="BH27" s="3" t="s">
        <v>442</v>
      </c>
      <c r="BI27" s="3" t="s">
        <v>443</v>
      </c>
      <c r="BJ27" s="3" t="s">
        <v>78</v>
      </c>
      <c r="BK27" s="3" t="s">
        <v>79</v>
      </c>
      <c r="BL27" s="3" t="s">
        <v>430</v>
      </c>
      <c r="BM27" s="3" t="s">
        <v>444</v>
      </c>
      <c r="BN27" s="3" t="s">
        <v>445</v>
      </c>
      <c r="BO27" s="3" t="s">
        <v>446</v>
      </c>
      <c r="BP27" t="s">
        <v>591</v>
      </c>
      <c r="BQ27" t="s">
        <v>592</v>
      </c>
    </row>
    <row r="28" spans="1:69" ht="14.25" customHeight="1" x14ac:dyDescent="0.15">
      <c r="A28" s="3" t="s">
        <v>501</v>
      </c>
      <c r="B28" s="3" t="s">
        <v>502</v>
      </c>
      <c r="C28" s="3" t="s">
        <v>535</v>
      </c>
      <c r="D28" s="3" t="s">
        <v>502</v>
      </c>
      <c r="E28" s="3">
        <v>1058</v>
      </c>
      <c r="F28" s="3" t="s">
        <v>447</v>
      </c>
      <c r="G28" s="1" t="s">
        <v>541</v>
      </c>
      <c r="H28" s="3">
        <v>31797</v>
      </c>
      <c r="I28" s="3" t="s">
        <v>450</v>
      </c>
      <c r="J28" s="3" t="s">
        <v>451</v>
      </c>
      <c r="K28" s="3" t="s">
        <v>452</v>
      </c>
      <c r="L28" s="3" t="s">
        <v>71</v>
      </c>
      <c r="M28" s="3" t="s">
        <v>453</v>
      </c>
      <c r="N28" s="3" t="s">
        <v>454</v>
      </c>
      <c r="O28" s="3" t="s">
        <v>67</v>
      </c>
      <c r="P28" s="3" t="s">
        <v>169</v>
      </c>
      <c r="Q28" s="3">
        <v>1.2809999999999999</v>
      </c>
      <c r="R28" s="3">
        <v>1.0289999999999999</v>
      </c>
      <c r="S28" s="3">
        <f t="shared" si="3"/>
        <v>0.17819090885901248</v>
      </c>
      <c r="T28" s="3">
        <v>15</v>
      </c>
      <c r="U28" s="3">
        <v>4</v>
      </c>
      <c r="V28" s="3" t="s">
        <v>45</v>
      </c>
      <c r="W28" s="3" t="s">
        <v>44</v>
      </c>
      <c r="X28" s="3">
        <v>0.628</v>
      </c>
      <c r="Y28" s="3">
        <v>0.67300000000000004</v>
      </c>
      <c r="Z28" s="3">
        <f t="shared" si="0"/>
        <v>3.1819805153394672E-2</v>
      </c>
      <c r="AA28" s="3">
        <v>11</v>
      </c>
      <c r="AB28" s="3">
        <v>4</v>
      </c>
      <c r="AC28" s="3" t="s">
        <v>44</v>
      </c>
      <c r="AD28" s="3" t="s">
        <v>45</v>
      </c>
      <c r="AE28" s="3">
        <v>0.998</v>
      </c>
      <c r="AF28" s="3">
        <v>1.052</v>
      </c>
      <c r="AG28" s="3">
        <f t="shared" si="1"/>
        <v>3.8183766184073605E-2</v>
      </c>
      <c r="AH28" s="3">
        <v>15</v>
      </c>
      <c r="AI28" s="3">
        <v>4</v>
      </c>
      <c r="AJ28" s="3" t="s">
        <v>44</v>
      </c>
      <c r="AK28" s="3" t="s">
        <v>44</v>
      </c>
      <c r="AL28" s="3">
        <v>0.65700000000000003</v>
      </c>
      <c r="AM28" s="3">
        <v>0.63900000000000001</v>
      </c>
      <c r="AN28" s="3">
        <f t="shared" si="2"/>
        <v>1.2727922061357866E-2</v>
      </c>
      <c r="AO28" s="3">
        <v>11</v>
      </c>
      <c r="AP28" s="3">
        <v>4</v>
      </c>
      <c r="AQ28" s="3" t="s">
        <v>44</v>
      </c>
      <c r="AR28" s="3" t="s">
        <v>45</v>
      </c>
      <c r="AS28" s="3">
        <v>100</v>
      </c>
      <c r="AT28" s="3">
        <v>8.0000000000000003E-135</v>
      </c>
      <c r="AU28" s="3" t="s">
        <v>447</v>
      </c>
      <c r="AV28" s="3" t="s">
        <v>449</v>
      </c>
      <c r="AW28" s="3">
        <v>71.84</v>
      </c>
      <c r="AX28" s="3">
        <v>5.0000000000000001E-92</v>
      </c>
      <c r="AY28" s="3" t="s">
        <v>455</v>
      </c>
      <c r="AZ28" s="3" t="s">
        <v>456</v>
      </c>
      <c r="BA28" s="3">
        <v>100</v>
      </c>
      <c r="BB28" s="3">
        <v>8.0000000000000003E-134</v>
      </c>
      <c r="BC28" s="3" t="s">
        <v>457</v>
      </c>
      <c r="BD28" s="3" t="s">
        <v>458</v>
      </c>
      <c r="BE28" s="3" t="s">
        <v>459</v>
      </c>
      <c r="BF28" s="3">
        <v>94.7</v>
      </c>
      <c r="BG28" s="3">
        <v>9.9999999999999998E-20</v>
      </c>
      <c r="BH28" s="3" t="s">
        <v>460</v>
      </c>
      <c r="BI28" s="3" t="s">
        <v>461</v>
      </c>
      <c r="BJ28" s="3" t="s">
        <v>353</v>
      </c>
      <c r="BK28" s="3" t="s">
        <v>354</v>
      </c>
      <c r="BL28" s="3" t="s">
        <v>448</v>
      </c>
      <c r="BM28" s="3" t="s">
        <v>462</v>
      </c>
      <c r="BN28" s="3" t="s">
        <v>463</v>
      </c>
      <c r="BO28" s="3" t="s">
        <v>464</v>
      </c>
      <c r="BP28" t="s">
        <v>593</v>
      </c>
      <c r="BQ28" t="s">
        <v>594</v>
      </c>
    </row>
    <row r="29" spans="1:69" ht="14.25" customHeight="1" x14ac:dyDescent="0.15">
      <c r="A29" s="4" t="s">
        <v>501</v>
      </c>
      <c r="B29" s="4" t="s">
        <v>44</v>
      </c>
      <c r="C29" s="4" t="s">
        <v>44</v>
      </c>
      <c r="D29" s="4" t="s">
        <v>502</v>
      </c>
      <c r="E29" s="4">
        <v>1300</v>
      </c>
      <c r="F29" s="4" t="s">
        <v>465</v>
      </c>
      <c r="G29" s="4" t="s">
        <v>466</v>
      </c>
      <c r="H29" s="4">
        <v>35165</v>
      </c>
      <c r="I29" s="4" t="s">
        <v>467</v>
      </c>
      <c r="J29" s="4" t="s">
        <v>468</v>
      </c>
      <c r="K29" s="4" t="s">
        <v>469</v>
      </c>
      <c r="L29" s="4" t="s">
        <v>109</v>
      </c>
      <c r="M29" s="4" t="s">
        <v>470</v>
      </c>
      <c r="N29" s="4" t="s">
        <v>471</v>
      </c>
      <c r="O29" s="4" t="s">
        <v>472</v>
      </c>
      <c r="P29" s="4" t="s">
        <v>70</v>
      </c>
      <c r="Q29" s="4">
        <v>1.7250000000000001</v>
      </c>
      <c r="R29" s="4">
        <v>2.3740000000000001</v>
      </c>
      <c r="S29" s="3">
        <f t="shared" si="3"/>
        <v>0.4589123009900693</v>
      </c>
      <c r="T29" s="4">
        <v>5</v>
      </c>
      <c r="U29" s="4">
        <v>2</v>
      </c>
      <c r="V29" s="4" t="s">
        <v>45</v>
      </c>
      <c r="W29" s="4" t="s">
        <v>44</v>
      </c>
      <c r="X29" s="4">
        <v>0.51600000000000001</v>
      </c>
      <c r="Y29" s="4">
        <v>0.57299999999999995</v>
      </c>
      <c r="Z29" s="3">
        <f t="shared" si="0"/>
        <v>4.030508652763317E-2</v>
      </c>
      <c r="AA29" s="4">
        <v>5</v>
      </c>
      <c r="AB29" s="4">
        <v>2</v>
      </c>
      <c r="AC29" s="4" t="s">
        <v>45</v>
      </c>
      <c r="AD29" s="4" t="s">
        <v>45</v>
      </c>
      <c r="AE29" s="4">
        <v>1.4970000000000001</v>
      </c>
      <c r="AF29" s="4">
        <v>0.91100000000000003</v>
      </c>
      <c r="AG29" s="3">
        <f t="shared" si="1"/>
        <v>0.41436457377531649</v>
      </c>
      <c r="AH29" s="4">
        <v>5</v>
      </c>
      <c r="AI29" s="4">
        <v>2</v>
      </c>
      <c r="AJ29" s="4" t="s">
        <v>45</v>
      </c>
      <c r="AK29" s="4" t="s">
        <v>44</v>
      </c>
      <c r="AL29" s="4">
        <v>1.2949999999999999</v>
      </c>
      <c r="AM29" s="4">
        <v>1.179</v>
      </c>
      <c r="AN29" s="3">
        <f t="shared" si="2"/>
        <v>8.202438661763943E-2</v>
      </c>
      <c r="AO29" s="4">
        <v>5</v>
      </c>
      <c r="AP29" s="4">
        <v>2</v>
      </c>
      <c r="AQ29" s="4" t="s">
        <v>44</v>
      </c>
      <c r="AR29" s="4" t="s">
        <v>44</v>
      </c>
      <c r="AS29" s="4">
        <v>100</v>
      </c>
      <c r="AT29" s="4">
        <v>9.9999999999999999E-132</v>
      </c>
      <c r="AU29" s="4" t="s">
        <v>465</v>
      </c>
      <c r="AV29" s="4" t="s">
        <v>466</v>
      </c>
      <c r="AW29" s="4">
        <v>88.15</v>
      </c>
      <c r="AX29" s="4">
        <v>2E-119</v>
      </c>
      <c r="AY29" s="4" t="s">
        <v>473</v>
      </c>
      <c r="AZ29" s="4" t="s">
        <v>474</v>
      </c>
      <c r="BA29" s="4">
        <v>100</v>
      </c>
      <c r="BB29" s="4">
        <v>1.0000000000000001E-130</v>
      </c>
      <c r="BC29" s="4" t="s">
        <v>475</v>
      </c>
      <c r="BD29" s="4" t="s">
        <v>476</v>
      </c>
      <c r="BE29" s="4" t="s">
        <v>44</v>
      </c>
      <c r="BF29" s="4" t="s">
        <v>44</v>
      </c>
      <c r="BG29" s="4" t="s">
        <v>44</v>
      </c>
      <c r="BH29" s="4" t="s">
        <v>44</v>
      </c>
      <c r="BI29" s="4" t="s">
        <v>44</v>
      </c>
      <c r="BJ29" s="4" t="s">
        <v>44</v>
      </c>
      <c r="BK29" s="4" t="s">
        <v>44</v>
      </c>
      <c r="BL29" s="4" t="s">
        <v>44</v>
      </c>
      <c r="BM29" s="4" t="s">
        <v>477</v>
      </c>
      <c r="BN29" s="4" t="s">
        <v>478</v>
      </c>
      <c r="BO29" s="4" t="s">
        <v>479</v>
      </c>
      <c r="BP29" s="4" t="s">
        <v>595</v>
      </c>
      <c r="BQ29" s="4" t="s">
        <v>596</v>
      </c>
    </row>
    <row r="30" spans="1:69" ht="14.25" customHeight="1" x14ac:dyDescent="0.15">
      <c r="A30" s="1" t="s">
        <v>507</v>
      </c>
    </row>
  </sheetData>
  <sortState ref="A3:BK30">
    <sortCondition ref="A3:A30"/>
  </sortState>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7-08-01T07:36:50Z</dcterms:modified>
</cp:coreProperties>
</file>